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grienberger/Desktop/accepted/source data/"/>
    </mc:Choice>
  </mc:AlternateContent>
  <xr:revisionPtr revIDLastSave="0" documentId="13_ncr:1_{161AB079-76E8-A24F-82AB-58D482BCBED3}" xr6:coauthVersionLast="47" xr6:coauthVersionMax="47" xr10:uidLastSave="{00000000-0000-0000-0000-000000000000}"/>
  <bookViews>
    <workbookView xWindow="2500" yWindow="760" windowWidth="27600" windowHeight="21120" activeTab="4" xr2:uid="{5BA264AC-A61F-6B43-8731-CB92B65FB62A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1" l="1"/>
  <c r="C14" i="1"/>
</calcChain>
</file>

<file path=xl/sharedStrings.xml><?xml version="1.0" encoding="utf-8"?>
<sst xmlns="http://schemas.openxmlformats.org/spreadsheetml/2006/main" count="20" uniqueCount="9">
  <si>
    <t>theta-gamma-ratio</t>
  </si>
  <si>
    <t>No light</t>
  </si>
  <si>
    <t>594 nm</t>
  </si>
  <si>
    <t>Left</t>
  </si>
  <si>
    <t>Right</t>
  </si>
  <si>
    <t>ArchT</t>
  </si>
  <si>
    <t>x</t>
  </si>
  <si>
    <t>tdtomato</t>
  </si>
  <si>
    <t>td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6252E-545C-7F47-BDDB-68BF197D8AEB}">
  <dimension ref="C4:D14"/>
  <sheetViews>
    <sheetView workbookViewId="0">
      <selection activeCell="E18" sqref="E18"/>
    </sheetView>
  </sheetViews>
  <sheetFormatPr baseColWidth="10" defaultRowHeight="16" x14ac:dyDescent="0.2"/>
  <sheetData>
    <row r="4" spans="3:4" x14ac:dyDescent="0.2">
      <c r="C4" t="s">
        <v>0</v>
      </c>
    </row>
    <row r="6" spans="3:4" x14ac:dyDescent="0.2">
      <c r="C6" t="s">
        <v>1</v>
      </c>
      <c r="D6" t="s">
        <v>2</v>
      </c>
    </row>
    <row r="7" spans="3:4" x14ac:dyDescent="0.2">
      <c r="C7">
        <v>49.975609756097597</v>
      </c>
      <c r="D7">
        <v>2.67550371155885</v>
      </c>
    </row>
    <row r="8" spans="3:4" x14ac:dyDescent="0.2">
      <c r="C8">
        <v>13.6657101865136</v>
      </c>
      <c r="D8">
        <v>2.5265957446808498</v>
      </c>
    </row>
    <row r="9" spans="3:4" x14ac:dyDescent="0.2">
      <c r="C9">
        <v>24.169520547945201</v>
      </c>
      <c r="D9">
        <v>1.45419847328244</v>
      </c>
    </row>
    <row r="10" spans="3:4" x14ac:dyDescent="0.2">
      <c r="C10">
        <v>22.955390334572499</v>
      </c>
      <c r="D10">
        <v>7.4484536082474202</v>
      </c>
    </row>
    <row r="11" spans="3:4" x14ac:dyDescent="0.2">
      <c r="C11">
        <v>76.499411995296001</v>
      </c>
      <c r="D11">
        <v>28.571428571428601</v>
      </c>
    </row>
    <row r="12" spans="3:4" x14ac:dyDescent="0.2">
      <c r="C12">
        <v>41.919642857142897</v>
      </c>
      <c r="D12">
        <v>1.6808755760368701</v>
      </c>
    </row>
    <row r="14" spans="3:4" x14ac:dyDescent="0.2">
      <c r="C14">
        <f>AVERAGE(C7:C12)</f>
        <v>38.197547612927963</v>
      </c>
      <c r="D14">
        <f>AVERAGE(D7:D12)</f>
        <v>7.3928426142058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E9C6-6013-EB48-A0E1-5D2AAD9D2BEB}">
  <dimension ref="C3:H12"/>
  <sheetViews>
    <sheetView workbookViewId="0">
      <selection activeCell="C4" sqref="C4"/>
    </sheetView>
  </sheetViews>
  <sheetFormatPr baseColWidth="10" defaultRowHeight="16" x14ac:dyDescent="0.2"/>
  <sheetData>
    <row r="3" spans="3:8" s="1" customFormat="1" x14ac:dyDescent="0.2">
      <c r="C3" s="1" t="s">
        <v>3</v>
      </c>
      <c r="G3" s="1" t="s">
        <v>4</v>
      </c>
    </row>
    <row r="4" spans="3:8" s="1" customFormat="1" x14ac:dyDescent="0.2">
      <c r="C4" s="1" t="s">
        <v>8</v>
      </c>
      <c r="D4" s="1" t="s">
        <v>5</v>
      </c>
      <c r="G4" s="1" t="s">
        <v>8</v>
      </c>
      <c r="H4" s="1" t="s">
        <v>5</v>
      </c>
    </row>
    <row r="5" spans="3:8" x14ac:dyDescent="0.2">
      <c r="C5">
        <v>35.164835164835203</v>
      </c>
      <c r="D5">
        <v>31.074766355140198</v>
      </c>
      <c r="G5">
        <v>0.14355183322145801</v>
      </c>
      <c r="H5">
        <v>0.14458764617178699</v>
      </c>
    </row>
    <row r="6" spans="3:8" x14ac:dyDescent="0.2">
      <c r="C6">
        <v>19.691119691119699</v>
      </c>
      <c r="D6">
        <v>35</v>
      </c>
      <c r="G6">
        <v>0.10698781063388101</v>
      </c>
      <c r="H6">
        <v>0.12338848812252701</v>
      </c>
    </row>
    <row r="7" spans="3:8" x14ac:dyDescent="0.2">
      <c r="C7">
        <v>15.037593984962401</v>
      </c>
      <c r="D7">
        <v>19.910514541386998</v>
      </c>
      <c r="G7">
        <v>0.18885666349845201</v>
      </c>
      <c r="H7">
        <v>0.14474483859301801</v>
      </c>
    </row>
    <row r="8" spans="3:8" x14ac:dyDescent="0.2">
      <c r="C8">
        <v>17.7514792899408</v>
      </c>
      <c r="D8">
        <v>12.894736842105299</v>
      </c>
      <c r="G8">
        <v>0.108144873224023</v>
      </c>
      <c r="H8">
        <v>0.13278404328806401</v>
      </c>
    </row>
    <row r="9" spans="3:8" x14ac:dyDescent="0.2">
      <c r="C9">
        <v>12.7272727272727</v>
      </c>
      <c r="D9">
        <v>13.419913419913399</v>
      </c>
      <c r="G9">
        <v>9.8763369640130397E-2</v>
      </c>
      <c r="H9">
        <v>0.11890556217332</v>
      </c>
    </row>
    <row r="10" spans="3:8" x14ac:dyDescent="0.2">
      <c r="C10">
        <v>23.824451410658298</v>
      </c>
      <c r="D10">
        <v>6.5714285714285703</v>
      </c>
      <c r="G10">
        <v>0.15083664545424999</v>
      </c>
      <c r="H10">
        <v>0.154735880945048</v>
      </c>
    </row>
    <row r="11" spans="3:8" x14ac:dyDescent="0.2">
      <c r="D11">
        <v>24.744897959183699</v>
      </c>
      <c r="H11">
        <v>0.22671894841158699</v>
      </c>
    </row>
    <row r="12" spans="3:8" x14ac:dyDescent="0.2">
      <c r="D12">
        <v>16.241299303944299</v>
      </c>
      <c r="H12">
        <v>9.66243568468636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DC721-B36B-F442-95E7-65C4C337EE8D}">
  <dimension ref="B4:S66"/>
  <sheetViews>
    <sheetView workbookViewId="0">
      <selection activeCell="D4" sqref="D4"/>
    </sheetView>
  </sheetViews>
  <sheetFormatPr baseColWidth="10" defaultRowHeight="16" x14ac:dyDescent="0.2"/>
  <sheetData>
    <row r="4" spans="2:19" s="1" customFormat="1" x14ac:dyDescent="0.2">
      <c r="B4" s="1" t="s">
        <v>6</v>
      </c>
      <c r="D4" s="1" t="s">
        <v>8</v>
      </c>
      <c r="L4" s="1" t="s">
        <v>5</v>
      </c>
    </row>
    <row r="6" spans="2:19" x14ac:dyDescent="0.2">
      <c r="B6">
        <v>0.05</v>
      </c>
      <c r="D6">
        <v>1.47394508576273E-2</v>
      </c>
      <c r="E6">
        <v>2.1501337965353699E-2</v>
      </c>
      <c r="F6">
        <v>3.1505986137366098E-3</v>
      </c>
      <c r="G6">
        <v>2.56739409499358E-3</v>
      </c>
      <c r="H6">
        <v>1.7064059401374399E-3</v>
      </c>
      <c r="I6">
        <v>2.7388432415015301E-3</v>
      </c>
      <c r="L6">
        <v>0</v>
      </c>
      <c r="M6">
        <v>0</v>
      </c>
      <c r="N6">
        <v>0</v>
      </c>
      <c r="O6">
        <v>0</v>
      </c>
      <c r="P6">
        <v>0</v>
      </c>
      <c r="Q6">
        <v>6.5650092851725003E-3</v>
      </c>
      <c r="R6">
        <v>0</v>
      </c>
      <c r="S6">
        <v>0</v>
      </c>
    </row>
    <row r="7" spans="2:19" x14ac:dyDescent="0.2">
      <c r="B7">
        <v>0.15</v>
      </c>
      <c r="D7">
        <v>2.31200678275615E-2</v>
      </c>
      <c r="E7">
        <v>3.9200037556922203E-2</v>
      </c>
      <c r="F7">
        <v>6.8262969964293201E-3</v>
      </c>
      <c r="G7">
        <v>5.6015871163496303E-3</v>
      </c>
      <c r="H7">
        <v>2.72102568832726E-3</v>
      </c>
      <c r="I7">
        <v>4.5110359271789899E-3</v>
      </c>
      <c r="L7">
        <v>0</v>
      </c>
      <c r="M7">
        <v>0</v>
      </c>
      <c r="N7">
        <v>0</v>
      </c>
      <c r="O7">
        <v>0</v>
      </c>
      <c r="P7">
        <v>0</v>
      </c>
      <c r="Q7">
        <v>1.19791802892789E-2</v>
      </c>
      <c r="R7">
        <v>1.26378676470588E-3</v>
      </c>
      <c r="S7">
        <v>0</v>
      </c>
    </row>
    <row r="8" spans="2:19" x14ac:dyDescent="0.2">
      <c r="B8">
        <v>0.25</v>
      </c>
      <c r="D8">
        <v>3.4631187634513803E-2</v>
      </c>
      <c r="E8">
        <v>7.1921506032580601E-2</v>
      </c>
      <c r="F8">
        <v>1.84835118672548E-2</v>
      </c>
      <c r="G8">
        <v>1.0619675574746201E-2</v>
      </c>
      <c r="H8">
        <v>8.7165060185398699E-3</v>
      </c>
      <c r="I8">
        <v>1.01901079426454E-2</v>
      </c>
      <c r="L8">
        <v>1.19479699722717E-2</v>
      </c>
      <c r="M8">
        <v>0</v>
      </c>
      <c r="N8">
        <v>9.3516209476309203E-4</v>
      </c>
      <c r="O8" s="2">
        <v>3.8989394884591398E-5</v>
      </c>
      <c r="P8">
        <v>0</v>
      </c>
      <c r="Q8">
        <v>2.3827583501163901E-2</v>
      </c>
      <c r="R8">
        <v>3.8488051470588198E-3</v>
      </c>
      <c r="S8">
        <v>2.1043771043771E-3</v>
      </c>
    </row>
    <row r="9" spans="2:19" x14ac:dyDescent="0.2">
      <c r="B9">
        <v>0.35</v>
      </c>
      <c r="D9">
        <v>5.3870736320354801E-2</v>
      </c>
      <c r="E9">
        <v>0.101873151495235</v>
      </c>
      <c r="F9">
        <v>2.68851081705524E-2</v>
      </c>
      <c r="G9">
        <v>2.5673940949935799E-2</v>
      </c>
      <c r="H9">
        <v>2.8824424664483698E-2</v>
      </c>
      <c r="I9">
        <v>2.4448203641050398E-2</v>
      </c>
      <c r="L9">
        <v>4.2742171825334199E-2</v>
      </c>
      <c r="M9">
        <v>2.9072408467339002E-3</v>
      </c>
      <c r="N9">
        <v>1.6832917705735698E-2</v>
      </c>
      <c r="O9">
        <v>1.2593574547723E-2</v>
      </c>
      <c r="P9">
        <v>5.2506949449191804E-3</v>
      </c>
      <c r="Q9">
        <v>4.3705699265032802E-2</v>
      </c>
      <c r="R9">
        <v>1.8296185661764702E-2</v>
      </c>
      <c r="S9">
        <v>4.1245791245791202E-3</v>
      </c>
    </row>
    <row r="10" spans="2:19" x14ac:dyDescent="0.2">
      <c r="B10">
        <v>0.45</v>
      </c>
      <c r="D10">
        <v>7.8914759016500399E-2</v>
      </c>
      <c r="E10">
        <v>0.12839772780620601</v>
      </c>
      <c r="F10">
        <v>2.99306868304978E-2</v>
      </c>
      <c r="G10">
        <v>3.3842922161279002E-2</v>
      </c>
      <c r="H10">
        <v>5.20684407139234E-2</v>
      </c>
      <c r="I10">
        <v>5.1031093926212301E-2</v>
      </c>
      <c r="L10">
        <v>6.2850830722063197E-2</v>
      </c>
      <c r="M10">
        <v>1.71254656127919E-2</v>
      </c>
      <c r="N10">
        <v>3.05486284289277E-2</v>
      </c>
      <c r="O10">
        <v>1.36852776044916E-2</v>
      </c>
      <c r="P10">
        <v>2.3988469062081699E-2</v>
      </c>
      <c r="Q10">
        <v>6.6800931132791105E-2</v>
      </c>
      <c r="R10">
        <v>3.9522058823529403E-2</v>
      </c>
      <c r="S10">
        <v>7.4494949494949498E-3</v>
      </c>
    </row>
    <row r="11" spans="2:19" x14ac:dyDescent="0.2">
      <c r="B11">
        <v>0.55000000000000004</v>
      </c>
      <c r="D11">
        <v>9.4241179156068597E-2</v>
      </c>
      <c r="E11">
        <v>0.13788085066428801</v>
      </c>
      <c r="F11">
        <v>5.4085276202478501E-2</v>
      </c>
      <c r="G11">
        <v>4.0844906056716097E-2</v>
      </c>
      <c r="H11">
        <v>7.6511552829405499E-2</v>
      </c>
      <c r="I11">
        <v>6.8753020782987007E-2</v>
      </c>
      <c r="L11">
        <v>7.9532902004102901E-2</v>
      </c>
      <c r="M11">
        <v>3.2751885163986597E-2</v>
      </c>
      <c r="N11">
        <v>3.9120947630922699E-2</v>
      </c>
      <c r="O11">
        <v>1.58296943231441E-2</v>
      </c>
      <c r="P11">
        <v>3.2533717697930599E-2</v>
      </c>
      <c r="Q11">
        <v>8.7019067297884001E-2</v>
      </c>
      <c r="R11">
        <v>4.4175091911764698E-2</v>
      </c>
      <c r="S11">
        <v>7.7441077441077399E-3</v>
      </c>
    </row>
    <row r="12" spans="2:19" x14ac:dyDescent="0.2">
      <c r="B12">
        <v>0.65</v>
      </c>
      <c r="D12">
        <v>0.106339268244962</v>
      </c>
      <c r="E12">
        <v>0.124735927890709</v>
      </c>
      <c r="F12">
        <v>6.4062171812644397E-2</v>
      </c>
      <c r="G12">
        <v>5.3681876531683999E-2</v>
      </c>
      <c r="H12">
        <v>9.4866946455748696E-2</v>
      </c>
      <c r="I12">
        <v>8.4702754954084095E-2</v>
      </c>
      <c r="L12">
        <v>9.9528844202980193E-2</v>
      </c>
      <c r="M12">
        <v>5.0149904606159701E-2</v>
      </c>
      <c r="N12">
        <v>5.7356608478803001E-2</v>
      </c>
      <c r="O12">
        <v>2.58109794135995E-2</v>
      </c>
      <c r="P12">
        <v>4.7668073715638803E-2</v>
      </c>
      <c r="Q12">
        <v>0.104909371485366</v>
      </c>
      <c r="R12">
        <v>4.8224954044117703E-2</v>
      </c>
      <c r="S12">
        <v>2.7609427609427601E-2</v>
      </c>
    </row>
    <row r="13" spans="2:19" x14ac:dyDescent="0.2">
      <c r="B13">
        <v>0.75</v>
      </c>
      <c r="D13">
        <v>0.10529576729928899</v>
      </c>
      <c r="E13">
        <v>9.0653020984930305E-2</v>
      </c>
      <c r="F13">
        <v>7.1518588531820998E-2</v>
      </c>
      <c r="G13">
        <v>7.9122418018438598E-2</v>
      </c>
      <c r="H13">
        <v>0.102845547202878</v>
      </c>
      <c r="I13">
        <v>9.0341549863057799E-2</v>
      </c>
      <c r="L13">
        <v>9.3058905746297299E-2</v>
      </c>
      <c r="M13">
        <v>7.4089215953484194E-2</v>
      </c>
      <c r="N13">
        <v>8.6450540315876997E-2</v>
      </c>
      <c r="O13">
        <v>3.9418278228321897E-2</v>
      </c>
      <c r="P13">
        <v>7.6495418511273602E-2</v>
      </c>
      <c r="Q13">
        <v>0.10888499463814</v>
      </c>
      <c r="R13">
        <v>7.0628446691176502E-2</v>
      </c>
      <c r="S13">
        <v>5.1725589225589202E-2</v>
      </c>
    </row>
    <row r="14" spans="2:19" x14ac:dyDescent="0.2">
      <c r="B14">
        <v>0.85</v>
      </c>
      <c r="D14">
        <v>9.4045522728754993E-2</v>
      </c>
      <c r="E14">
        <v>6.6053236937233001E-2</v>
      </c>
      <c r="F14">
        <v>8.1285444234404494E-2</v>
      </c>
      <c r="G14">
        <v>8.5540903255922507E-2</v>
      </c>
      <c r="H14">
        <v>0.103122261679657</v>
      </c>
      <c r="I14">
        <v>9.2234573868213293E-2</v>
      </c>
      <c r="L14">
        <v>7.7165851349218897E-2</v>
      </c>
      <c r="M14">
        <v>8.34468974289089E-2</v>
      </c>
      <c r="N14">
        <v>9.8140066500415596E-2</v>
      </c>
      <c r="O14">
        <v>5.54819089207736E-2</v>
      </c>
      <c r="P14">
        <v>7.9687017399361695E-2</v>
      </c>
      <c r="Q14">
        <v>0.102163052860095</v>
      </c>
      <c r="R14">
        <v>7.6545266544117599E-2</v>
      </c>
      <c r="S14">
        <v>6.7760942760942799E-2</v>
      </c>
    </row>
    <row r="15" spans="2:19" x14ac:dyDescent="0.2">
      <c r="B15">
        <v>0.95</v>
      </c>
      <c r="D15">
        <v>7.63060066523185E-2</v>
      </c>
      <c r="E15">
        <v>4.12187221257218E-2</v>
      </c>
      <c r="F15">
        <v>9.2207519428691501E-2</v>
      </c>
      <c r="G15">
        <v>8.1106313455479098E-2</v>
      </c>
      <c r="H15">
        <v>8.8456394410367595E-2</v>
      </c>
      <c r="I15">
        <v>8.6595778959239603E-2</v>
      </c>
      <c r="L15">
        <v>6.8621925652066096E-2</v>
      </c>
      <c r="M15">
        <v>8.93068047606069E-2</v>
      </c>
      <c r="N15">
        <v>9.7880299251870306E-2</v>
      </c>
      <c r="O15">
        <v>7.0258889582033704E-2</v>
      </c>
      <c r="P15">
        <v>8.7614537218161204E-2</v>
      </c>
      <c r="Q15">
        <v>8.7542175607459499E-2</v>
      </c>
      <c r="R15">
        <v>9.1078814338235295E-2</v>
      </c>
      <c r="S15">
        <v>7.7904040404040406E-2</v>
      </c>
    </row>
    <row r="16" spans="2:19" x14ac:dyDescent="0.2">
      <c r="B16">
        <v>1.05</v>
      </c>
      <c r="D16">
        <v>6.3327463640513906E-2</v>
      </c>
      <c r="E16">
        <v>2.9529130087789301E-2</v>
      </c>
      <c r="F16">
        <v>8.3490863264020193E-2</v>
      </c>
      <c r="G16">
        <v>7.5738125802310693E-2</v>
      </c>
      <c r="H16">
        <v>7.7111100862426799E-2</v>
      </c>
      <c r="I16">
        <v>7.6365393910101498E-2</v>
      </c>
      <c r="L16">
        <v>7.0019612705426199E-2</v>
      </c>
      <c r="M16">
        <v>8.7762333060779504E-2</v>
      </c>
      <c r="N16">
        <v>8.5982959268495404E-2</v>
      </c>
      <c r="O16">
        <v>0.101411416094822</v>
      </c>
      <c r="P16">
        <v>0.101616390404612</v>
      </c>
      <c r="Q16">
        <v>7.3522872910836201E-2</v>
      </c>
      <c r="R16">
        <v>9.3031939338235295E-2</v>
      </c>
      <c r="S16">
        <v>9.2803030303030304E-2</v>
      </c>
    </row>
    <row r="17" spans="2:19" x14ac:dyDescent="0.2">
      <c r="B17">
        <v>1.1499999999999999</v>
      </c>
      <c r="D17">
        <v>4.8164090523707001E-2</v>
      </c>
      <c r="E17">
        <v>2.02337918407587E-2</v>
      </c>
      <c r="F17">
        <v>7.4459147237975198E-2</v>
      </c>
      <c r="G17">
        <v>6.7919243785739297E-2</v>
      </c>
      <c r="H17">
        <v>5.9216898030715302E-2</v>
      </c>
      <c r="I17">
        <v>6.2389237957145197E-2</v>
      </c>
      <c r="L17">
        <v>6.0528866746319798E-2</v>
      </c>
      <c r="M17">
        <v>8.4855092214045594E-2</v>
      </c>
      <c r="N17">
        <v>7.9229010806317501E-2</v>
      </c>
      <c r="O17">
        <v>0.119541484716157</v>
      </c>
      <c r="P17">
        <v>9.1732729331823304E-2</v>
      </c>
      <c r="Q17">
        <v>5.58679674626631E-2</v>
      </c>
      <c r="R17">
        <v>8.3180147058823498E-2</v>
      </c>
      <c r="S17">
        <v>9.0867003367003402E-2</v>
      </c>
    </row>
    <row r="18" spans="2:19" x14ac:dyDescent="0.2">
      <c r="B18">
        <v>1.25</v>
      </c>
      <c r="D18">
        <v>3.8479097371682001E-2</v>
      </c>
      <c r="E18">
        <v>1.6665884230787301E-2</v>
      </c>
      <c r="F18">
        <v>6.0491493383742899E-2</v>
      </c>
      <c r="G18">
        <v>6.8035943517329903E-2</v>
      </c>
      <c r="H18">
        <v>4.4873864317668197E-2</v>
      </c>
      <c r="I18">
        <v>5.1997744482036402E-2</v>
      </c>
      <c r="L18">
        <v>5.1646790955612198E-2</v>
      </c>
      <c r="M18">
        <v>6.9637503406922902E-2</v>
      </c>
      <c r="N18">
        <v>5.5694098088113098E-2</v>
      </c>
      <c r="O18">
        <v>0.10659700561447299</v>
      </c>
      <c r="P18">
        <v>7.5054051271491798E-2</v>
      </c>
      <c r="Q18">
        <v>4.1064002301676603E-2</v>
      </c>
      <c r="R18">
        <v>6.298828125E-2</v>
      </c>
      <c r="S18">
        <v>8.0260942760942797E-2</v>
      </c>
    </row>
    <row r="19" spans="2:19" x14ac:dyDescent="0.2">
      <c r="B19">
        <v>1.35</v>
      </c>
      <c r="D19">
        <v>2.7326681014804701E-2</v>
      </c>
      <c r="E19">
        <v>1.2628515093188099E-2</v>
      </c>
      <c r="F19">
        <v>5.0094517958412098E-2</v>
      </c>
      <c r="G19">
        <v>5.0530983778737298E-2</v>
      </c>
      <c r="H19">
        <v>3.7310335285707701E-2</v>
      </c>
      <c r="I19">
        <v>4.3982600289995198E-2</v>
      </c>
      <c r="L19">
        <v>4.1592461507247699E-2</v>
      </c>
      <c r="M19">
        <v>5.4101935132188597E-2</v>
      </c>
      <c r="N19">
        <v>5.1485868661679098E-2</v>
      </c>
      <c r="O19">
        <v>8.5113849033063002E-2</v>
      </c>
      <c r="P19">
        <v>6.3626068156079504E-2</v>
      </c>
      <c r="Q19">
        <v>3.1412653990008602E-2</v>
      </c>
      <c r="R19">
        <v>4.7679227941176502E-2</v>
      </c>
      <c r="S19">
        <v>6.5277777777777796E-2</v>
      </c>
    </row>
    <row r="20" spans="2:19" x14ac:dyDescent="0.2">
      <c r="B20">
        <v>1.45</v>
      </c>
      <c r="D20">
        <v>2.0543924867931902E-2</v>
      </c>
      <c r="E20">
        <v>1.04220459133374E-2</v>
      </c>
      <c r="F20">
        <v>4.2323041377861803E-2</v>
      </c>
      <c r="G20">
        <v>4.0494806861944198E-2</v>
      </c>
      <c r="H20">
        <v>2.9700687174284E-2</v>
      </c>
      <c r="I20">
        <v>3.5443853713549203E-2</v>
      </c>
      <c r="L20">
        <v>3.4198246128181398E-2</v>
      </c>
      <c r="M20">
        <v>4.5561915144907802E-2</v>
      </c>
      <c r="N20">
        <v>4.0991271820448899E-2</v>
      </c>
      <c r="O20">
        <v>6.7802557704304406E-2</v>
      </c>
      <c r="P20">
        <v>5.2918768660558002E-2</v>
      </c>
      <c r="Q20">
        <v>2.3382941438024701E-2</v>
      </c>
      <c r="R20">
        <v>3.6994485294117703E-2</v>
      </c>
      <c r="S20">
        <v>5.5765993265993297E-2</v>
      </c>
    </row>
    <row r="21" spans="2:19" x14ac:dyDescent="0.2">
      <c r="B21">
        <v>1.55</v>
      </c>
      <c r="D21">
        <v>1.7543859649122799E-2</v>
      </c>
      <c r="E21">
        <v>9.6709074691329003E-3</v>
      </c>
      <c r="F21">
        <v>3.3081285444234401E-2</v>
      </c>
      <c r="G21">
        <v>3.8510911424903697E-2</v>
      </c>
      <c r="H21">
        <v>2.27828252548079E-2</v>
      </c>
      <c r="I21">
        <v>2.5656516835830499E-2</v>
      </c>
      <c r="L21">
        <v>2.5180910300051901E-2</v>
      </c>
      <c r="M21">
        <v>3.81121104751522E-2</v>
      </c>
      <c r="N21">
        <v>3.1483790523690797E-2</v>
      </c>
      <c r="O21">
        <v>5.4312227074235803E-2</v>
      </c>
      <c r="P21">
        <v>3.5725316586018699E-2</v>
      </c>
      <c r="Q21">
        <v>1.9538095362644801E-2</v>
      </c>
      <c r="R21">
        <v>3.1364889705882401E-2</v>
      </c>
      <c r="S21">
        <v>4.5328282828282801E-2</v>
      </c>
    </row>
    <row r="22" spans="2:19" x14ac:dyDescent="0.2">
      <c r="B22">
        <v>1.65</v>
      </c>
      <c r="D22">
        <v>1.34676840800887E-2</v>
      </c>
      <c r="E22">
        <v>7.2766536782310704E-3</v>
      </c>
      <c r="F22">
        <v>2.69901281243436E-2</v>
      </c>
      <c r="G22">
        <v>2.8358034776519998E-2</v>
      </c>
      <c r="H22">
        <v>1.9554489692385699E-2</v>
      </c>
      <c r="I22">
        <v>2.1306589334622199E-2</v>
      </c>
      <c r="L22">
        <v>2.0965305800401301E-2</v>
      </c>
      <c r="M22">
        <v>3.1025710911238302E-2</v>
      </c>
      <c r="N22">
        <v>2.6184538653366601E-2</v>
      </c>
      <c r="O22">
        <v>4.0198066126013697E-2</v>
      </c>
      <c r="P22">
        <v>2.8312570781427002E-2</v>
      </c>
      <c r="Q22">
        <v>1.46470326681139E-2</v>
      </c>
      <c r="R22">
        <v>2.6654411764705899E-2</v>
      </c>
      <c r="S22">
        <v>3.6700336700336698E-2</v>
      </c>
    </row>
    <row r="23" spans="2:19" x14ac:dyDescent="0.2">
      <c r="B23">
        <v>1.75</v>
      </c>
      <c r="D23">
        <v>1.076110350225E-2</v>
      </c>
      <c r="E23">
        <v>6.0091075536359796E-3</v>
      </c>
      <c r="F23">
        <v>1.8903591682419701E-2</v>
      </c>
      <c r="G23">
        <v>2.2523048196989099E-2</v>
      </c>
      <c r="H23">
        <v>1.51731771433842E-2</v>
      </c>
      <c r="I23">
        <v>1.7560818430803898E-2</v>
      </c>
      <c r="L23">
        <v>1.5487274284812599E-2</v>
      </c>
      <c r="M23">
        <v>2.69374034705188E-2</v>
      </c>
      <c r="N23">
        <v>2.0417705735660902E-2</v>
      </c>
      <c r="O23">
        <v>3.2361197754210903E-2</v>
      </c>
      <c r="P23">
        <v>2.3267785442190901E-2</v>
      </c>
      <c r="Q23">
        <v>1.23976669369393E-2</v>
      </c>
      <c r="R23">
        <v>2.24896599264706E-2</v>
      </c>
      <c r="S23">
        <v>2.62626262626263E-2</v>
      </c>
    </row>
    <row r="24" spans="2:19" x14ac:dyDescent="0.2">
      <c r="B24">
        <v>1.85</v>
      </c>
      <c r="D24">
        <v>7.6958194743363996E-3</v>
      </c>
      <c r="E24">
        <v>5.8213229425848603E-3</v>
      </c>
      <c r="F24">
        <v>1.6383112791430399E-2</v>
      </c>
      <c r="G24">
        <v>2.0305753296767402E-2</v>
      </c>
      <c r="H24">
        <v>1.25443896139833E-2</v>
      </c>
      <c r="I24">
        <v>1.38553246334783E-2</v>
      </c>
      <c r="L24">
        <v>1.27820735363737E-2</v>
      </c>
      <c r="M24">
        <v>2.19860089034251E-2</v>
      </c>
      <c r="N24">
        <v>1.5949709060681602E-2</v>
      </c>
      <c r="O24">
        <v>2.1873050530255799E-2</v>
      </c>
      <c r="P24">
        <v>1.8017090497271699E-2</v>
      </c>
      <c r="Q24">
        <v>9.4944158187952807E-3</v>
      </c>
      <c r="R24">
        <v>1.9358915441176499E-2</v>
      </c>
      <c r="S24">
        <v>2.3106060606060599E-2</v>
      </c>
    </row>
    <row r="25" spans="2:19" x14ac:dyDescent="0.2">
      <c r="B25">
        <v>1.95</v>
      </c>
      <c r="D25">
        <v>6.8479749559772997E-3</v>
      </c>
      <c r="E25">
        <v>5.3049152621942597E-3</v>
      </c>
      <c r="F25">
        <v>1.34425540852762E-2</v>
      </c>
      <c r="G25">
        <v>1.3420469132921E-2</v>
      </c>
      <c r="H25">
        <v>1.1299174468477601E-2</v>
      </c>
      <c r="I25">
        <v>1.15998066698888E-2</v>
      </c>
      <c r="L25">
        <v>1.0505196239771E-2</v>
      </c>
      <c r="M25">
        <v>1.70800399745616E-2</v>
      </c>
      <c r="N25">
        <v>1.48586866167914E-2</v>
      </c>
      <c r="O25">
        <v>1.8130068621335E-2</v>
      </c>
      <c r="P25">
        <v>1.30752599608772E-2</v>
      </c>
      <c r="Q25">
        <v>8.2912667067716397E-3</v>
      </c>
      <c r="R25">
        <v>1.5625E-2</v>
      </c>
      <c r="S25">
        <v>1.8476430976431001E-2</v>
      </c>
    </row>
    <row r="26" spans="2:19" x14ac:dyDescent="0.2">
      <c r="B26">
        <v>2.0499999999999998</v>
      </c>
      <c r="D26">
        <v>6.2936150785886701E-3</v>
      </c>
      <c r="E26">
        <v>5.4926998732453903E-3</v>
      </c>
      <c r="F26">
        <v>1.3967653854232299E-2</v>
      </c>
      <c r="G26">
        <v>1.6571361885867698E-2</v>
      </c>
      <c r="H26">
        <v>9.59276852834017E-3</v>
      </c>
      <c r="I26">
        <v>1.02303850491381E-2</v>
      </c>
      <c r="L26">
        <v>9.0398791676998998E-3</v>
      </c>
      <c r="M26">
        <v>1.4763332424820599E-2</v>
      </c>
      <c r="N26">
        <v>1.44950124688279E-2</v>
      </c>
      <c r="O26">
        <v>1.3061447286338099E-2</v>
      </c>
      <c r="P26">
        <v>1.18398023267785E-2</v>
      </c>
      <c r="Q26">
        <v>6.66963094708759E-3</v>
      </c>
      <c r="R26">
        <v>1.29825367647059E-2</v>
      </c>
      <c r="S26">
        <v>1.51936026936027E-2</v>
      </c>
    </row>
    <row r="27" spans="2:19" x14ac:dyDescent="0.2">
      <c r="B27">
        <v>2.15</v>
      </c>
      <c r="D27">
        <v>4.7283636600795702E-3</v>
      </c>
      <c r="E27">
        <v>4.5068306652269801E-3</v>
      </c>
      <c r="F27">
        <v>1.07120352867045E-2</v>
      </c>
      <c r="G27">
        <v>1.22534718170148E-2</v>
      </c>
      <c r="H27">
        <v>8.5320297006871802E-3</v>
      </c>
      <c r="I27">
        <v>8.1762526180119196E-3</v>
      </c>
      <c r="L27">
        <v>8.3635789805901906E-3</v>
      </c>
      <c r="M27">
        <v>1.16743890251658E-2</v>
      </c>
      <c r="N27">
        <v>1.1533665835411501E-2</v>
      </c>
      <c r="O27">
        <v>1.03711790393013E-2</v>
      </c>
      <c r="P27">
        <v>9.9866158756306E-3</v>
      </c>
      <c r="Q27">
        <v>6.3557659613423002E-3</v>
      </c>
      <c r="R27">
        <v>1.2063419117647099E-2</v>
      </c>
      <c r="S27">
        <v>1.3973063973064E-2</v>
      </c>
    </row>
    <row r="28" spans="2:19" x14ac:dyDescent="0.2">
      <c r="B28">
        <v>2.25</v>
      </c>
      <c r="D28">
        <v>4.2066131872431998E-3</v>
      </c>
      <c r="E28">
        <v>3.9904229848363899E-3</v>
      </c>
      <c r="F28">
        <v>9.8718756563747102E-3</v>
      </c>
      <c r="G28">
        <v>1.0619675574746201E-2</v>
      </c>
      <c r="H28">
        <v>7.5635290319605204E-3</v>
      </c>
      <c r="I28">
        <v>7.5720960206218796E-3</v>
      </c>
      <c r="L28">
        <v>6.6051984941049198E-3</v>
      </c>
      <c r="M28">
        <v>1.0402471154719701E-2</v>
      </c>
      <c r="N28">
        <v>8.9359933499584404E-3</v>
      </c>
      <c r="O28">
        <v>9.5134123518403006E-3</v>
      </c>
      <c r="P28">
        <v>9.8836610727890493E-3</v>
      </c>
      <c r="Q28">
        <v>5.2572385112337498E-3</v>
      </c>
      <c r="R28">
        <v>1.07134650735294E-2</v>
      </c>
      <c r="S28">
        <v>1.18686868686869E-2</v>
      </c>
    </row>
    <row r="29" spans="2:19" x14ac:dyDescent="0.2">
      <c r="B29">
        <v>2.35</v>
      </c>
      <c r="D29">
        <v>3.7826909280636498E-3</v>
      </c>
      <c r="E29">
        <v>2.95760762405521E-3</v>
      </c>
      <c r="F29">
        <v>7.5614366729678598E-3</v>
      </c>
      <c r="G29">
        <v>1.0036176916793101E-2</v>
      </c>
      <c r="H29">
        <v>5.9032421712862599E-3</v>
      </c>
      <c r="I29">
        <v>6.4040599323344598E-3</v>
      </c>
      <c r="L29">
        <v>6.65028517324556E-3</v>
      </c>
      <c r="M29">
        <v>8.9034250931225595E-3</v>
      </c>
      <c r="N29">
        <v>8.2605985037406508E-3</v>
      </c>
      <c r="O29">
        <v>7.83686837180287E-3</v>
      </c>
      <c r="P29">
        <v>6.6920621847009198E-3</v>
      </c>
      <c r="Q29">
        <v>5.2310830957549804E-3</v>
      </c>
      <c r="R29">
        <v>9.6507352941176492E-3</v>
      </c>
      <c r="S29">
        <v>7.9966329966330001E-3</v>
      </c>
    </row>
    <row r="30" spans="2:19" x14ac:dyDescent="0.2">
      <c r="B30">
        <v>2.4500000000000002</v>
      </c>
      <c r="D30">
        <v>2.6413617687340999E-3</v>
      </c>
      <c r="E30">
        <v>2.3473076381390501E-3</v>
      </c>
      <c r="F30">
        <v>5.3560176433522398E-3</v>
      </c>
      <c r="G30">
        <v>8.2856809429338301E-3</v>
      </c>
      <c r="H30">
        <v>5.8110040123599098E-3</v>
      </c>
      <c r="I30">
        <v>5.5179635894957299E-3</v>
      </c>
      <c r="L30">
        <v>5.1849681011745096E-3</v>
      </c>
      <c r="M30">
        <v>8.1766148814390802E-3</v>
      </c>
      <c r="N30">
        <v>7.0656691604322501E-3</v>
      </c>
      <c r="O30">
        <v>6.5502183406113499E-3</v>
      </c>
      <c r="P30">
        <v>5.5595593534438397E-3</v>
      </c>
      <c r="Q30">
        <v>3.63560275154971E-3</v>
      </c>
      <c r="R30">
        <v>8.30078125E-3</v>
      </c>
      <c r="S30">
        <v>9.2592592592592605E-3</v>
      </c>
    </row>
    <row r="31" spans="2:19" x14ac:dyDescent="0.2">
      <c r="B31">
        <v>2.5499999999999998</v>
      </c>
      <c r="D31">
        <v>3.0000652188090999E-3</v>
      </c>
      <c r="E31">
        <v>2.5820384019529601E-3</v>
      </c>
      <c r="F31">
        <v>4.7258979206049202E-3</v>
      </c>
      <c r="G31">
        <v>7.5854825533901299E-3</v>
      </c>
      <c r="H31">
        <v>5.9954803302126099E-3</v>
      </c>
      <c r="I31">
        <v>4.3096503947156403E-3</v>
      </c>
      <c r="L31">
        <v>4.7791879889086796E-3</v>
      </c>
      <c r="M31">
        <v>6.4958662669210498E-3</v>
      </c>
      <c r="N31">
        <v>7.8449709060681595E-3</v>
      </c>
      <c r="O31">
        <v>5.92638802245789E-3</v>
      </c>
      <c r="P31">
        <v>5.0447853392360797E-3</v>
      </c>
      <c r="Q31">
        <v>3.6617581670284798E-3</v>
      </c>
      <c r="R31">
        <v>6.9795496323529398E-3</v>
      </c>
      <c r="S31">
        <v>8.7962962962963003E-3</v>
      </c>
    </row>
    <row r="32" spans="2:19" x14ac:dyDescent="0.2">
      <c r="B32">
        <v>2.65</v>
      </c>
      <c r="D32">
        <v>2.9674558142568298E-3</v>
      </c>
      <c r="E32">
        <v>2.6289845547157399E-3</v>
      </c>
      <c r="F32">
        <v>6.4062171812644397E-3</v>
      </c>
      <c r="G32">
        <v>6.3017855058933401E-3</v>
      </c>
      <c r="H32">
        <v>5.3959322971913496E-3</v>
      </c>
      <c r="I32">
        <v>4.9138069921056899E-3</v>
      </c>
      <c r="L32">
        <v>4.7566446493383504E-3</v>
      </c>
      <c r="M32">
        <v>6.1778867993095296E-3</v>
      </c>
      <c r="N32">
        <v>5.2472984206151296E-3</v>
      </c>
      <c r="O32">
        <v>5.6534622582657497E-3</v>
      </c>
      <c r="P32">
        <v>5.7654689591269404E-3</v>
      </c>
      <c r="Q32">
        <v>3.1124944419742102E-3</v>
      </c>
      <c r="R32">
        <v>7.5539981617647103E-3</v>
      </c>
      <c r="S32">
        <v>8.3333333333333297E-3</v>
      </c>
    </row>
    <row r="33" spans="2:19" x14ac:dyDescent="0.2">
      <c r="B33">
        <v>2.75</v>
      </c>
      <c r="D33">
        <v>2.2174395095545599E-3</v>
      </c>
      <c r="E33">
        <v>2.3942537909018399E-3</v>
      </c>
      <c r="F33">
        <v>4.6208779668137001E-3</v>
      </c>
      <c r="G33">
        <v>7.1186836270276596E-3</v>
      </c>
      <c r="H33">
        <v>4.8886224230964403E-3</v>
      </c>
      <c r="I33">
        <v>4.7929756726276798E-3</v>
      </c>
      <c r="L33">
        <v>4.4410378953538198E-3</v>
      </c>
      <c r="M33">
        <v>4.9968202053238802E-3</v>
      </c>
      <c r="N33">
        <v>5.4031587697423097E-3</v>
      </c>
      <c r="O33">
        <v>4.3668122270742399E-3</v>
      </c>
      <c r="P33">
        <v>5.2506949449191804E-3</v>
      </c>
      <c r="Q33">
        <v>2.58938613239871E-3</v>
      </c>
      <c r="R33">
        <v>5.6583180147058796E-3</v>
      </c>
      <c r="S33">
        <v>6.7340067340067302E-3</v>
      </c>
    </row>
    <row r="34" spans="2:19" x14ac:dyDescent="0.2">
      <c r="B34">
        <v>2.85</v>
      </c>
      <c r="D34">
        <v>2.0870018913454599E-3</v>
      </c>
      <c r="E34">
        <v>1.8308999577484599E-3</v>
      </c>
      <c r="F34">
        <v>4.4108380592312504E-3</v>
      </c>
      <c r="G34">
        <v>5.7182868479402496E-3</v>
      </c>
      <c r="H34">
        <v>3.7817645159802602E-3</v>
      </c>
      <c r="I34">
        <v>3.82632511680361E-3</v>
      </c>
      <c r="L34">
        <v>3.8774544060957202E-3</v>
      </c>
      <c r="M34">
        <v>5.0876714817843201E-3</v>
      </c>
      <c r="N34">
        <v>4.83167082294264E-3</v>
      </c>
      <c r="O34">
        <v>4.3668122270742399E-3</v>
      </c>
      <c r="P34">
        <v>4.0152373108205503E-3</v>
      </c>
      <c r="Q34">
        <v>2.4586090550048401E-3</v>
      </c>
      <c r="R34">
        <v>5.1987591911764703E-3</v>
      </c>
      <c r="S34">
        <v>6.1447811447811499E-3</v>
      </c>
    </row>
    <row r="35" spans="2:19" x14ac:dyDescent="0.2">
      <c r="B35">
        <v>2.95</v>
      </c>
      <c r="D35">
        <v>1.5326420139568299E-3</v>
      </c>
      <c r="E35">
        <v>1.92479226327402E-3</v>
      </c>
      <c r="F35">
        <v>3.1505986137366098E-3</v>
      </c>
      <c r="G35">
        <v>4.3178900688528397E-3</v>
      </c>
      <c r="H35">
        <v>3.4128118802748699E-3</v>
      </c>
      <c r="I35">
        <v>3.6652166908329301E-3</v>
      </c>
      <c r="L35">
        <v>3.0208075024234101E-3</v>
      </c>
      <c r="M35">
        <v>4.9513945670936702E-3</v>
      </c>
      <c r="N35">
        <v>4.1562759767248599E-3</v>
      </c>
      <c r="O35">
        <v>3.6650031191515901E-3</v>
      </c>
      <c r="P35">
        <v>2.8827344795634702E-3</v>
      </c>
      <c r="Q35">
        <v>2.1185886537807702E-3</v>
      </c>
      <c r="R35">
        <v>5.7157628676470602E-3</v>
      </c>
      <c r="S35">
        <v>6.4393939393939401E-3</v>
      </c>
    </row>
    <row r="36" spans="2:19" x14ac:dyDescent="0.2">
      <c r="B36">
        <v>3.05</v>
      </c>
      <c r="D36">
        <v>1.5326420139568299E-3</v>
      </c>
      <c r="E36">
        <v>1.5492230411717799E-3</v>
      </c>
      <c r="F36">
        <v>3.36063852131905E-3</v>
      </c>
      <c r="G36">
        <v>4.55128953203408E-3</v>
      </c>
      <c r="H36">
        <v>3.3666928008117001E-3</v>
      </c>
      <c r="I36">
        <v>4.0679877557596297E-3</v>
      </c>
      <c r="L36">
        <v>2.6826574088685499E-3</v>
      </c>
      <c r="M36">
        <v>4.4517125465612798E-3</v>
      </c>
      <c r="N36">
        <v>3.7406483790523699E-3</v>
      </c>
      <c r="O36">
        <v>3.1971303805364902E-3</v>
      </c>
      <c r="P36">
        <v>3.6034180994543399E-3</v>
      </c>
      <c r="Q36">
        <v>1.9355007454293399E-3</v>
      </c>
      <c r="R36">
        <v>4.9689797794117601E-3</v>
      </c>
      <c r="S36">
        <v>5.5134680134680102E-3</v>
      </c>
    </row>
    <row r="37" spans="2:19" x14ac:dyDescent="0.2">
      <c r="B37">
        <v>3.15</v>
      </c>
      <c r="D37">
        <v>1.6956890367181899E-3</v>
      </c>
      <c r="E37">
        <v>1.1736538190695301E-3</v>
      </c>
      <c r="F37">
        <v>3.6756983826927098E-3</v>
      </c>
      <c r="G37">
        <v>3.9677908740809904E-3</v>
      </c>
      <c r="H37">
        <v>2.9516210856431299E-3</v>
      </c>
      <c r="I37">
        <v>2.6582890285161902E-3</v>
      </c>
      <c r="L37">
        <v>3.0884375211343799E-3</v>
      </c>
      <c r="M37">
        <v>4.4062869083310603E-3</v>
      </c>
      <c r="N37">
        <v>4.4160432252701599E-3</v>
      </c>
      <c r="O37">
        <v>3.2751091703056802E-3</v>
      </c>
      <c r="P37">
        <v>2.7797796767219198E-3</v>
      </c>
      <c r="Q37">
        <v>1.67394659064159E-3</v>
      </c>
      <c r="R37">
        <v>3.7913602941176501E-3</v>
      </c>
      <c r="S37">
        <v>4.4612794612794602E-3</v>
      </c>
    </row>
    <row r="38" spans="2:19" x14ac:dyDescent="0.2">
      <c r="B38">
        <v>3.25</v>
      </c>
      <c r="D38">
        <v>1.4674232048522799E-3</v>
      </c>
      <c r="E38">
        <v>1.2675461245950899E-3</v>
      </c>
      <c r="F38">
        <v>3.36063852131905E-3</v>
      </c>
      <c r="G38">
        <v>3.5009919477185202E-3</v>
      </c>
      <c r="H38">
        <v>2.81326384725361E-3</v>
      </c>
      <c r="I38">
        <v>2.2555179635895001E-3</v>
      </c>
      <c r="L38">
        <v>2.6826574088685499E-3</v>
      </c>
      <c r="M38">
        <v>4.0428818024893301E-3</v>
      </c>
      <c r="N38">
        <v>3.1172069825436402E-3</v>
      </c>
      <c r="O38">
        <v>2.4563318777292599E-3</v>
      </c>
      <c r="P38">
        <v>3.50046329661279E-3</v>
      </c>
      <c r="Q38">
        <v>1.67394659064159E-3</v>
      </c>
      <c r="R38">
        <v>4.1647518382352897E-3</v>
      </c>
      <c r="S38">
        <v>4.2508417508417499E-3</v>
      </c>
    </row>
    <row r="39" spans="2:19" x14ac:dyDescent="0.2">
      <c r="B39">
        <v>3.35</v>
      </c>
      <c r="D39">
        <v>1.4022043957477299E-3</v>
      </c>
      <c r="E39">
        <v>8.4503074973006002E-4</v>
      </c>
      <c r="F39">
        <v>2.5204788909892902E-3</v>
      </c>
      <c r="G39">
        <v>3.0341930213560499E-3</v>
      </c>
      <c r="H39">
        <v>2.3059539731586998E-3</v>
      </c>
      <c r="I39">
        <v>2.6985661350088599E-3</v>
      </c>
      <c r="L39">
        <v>2.6375707297279002E-3</v>
      </c>
      <c r="M39">
        <v>3.9974561642591097E-3</v>
      </c>
      <c r="N39">
        <v>2.96134663341646E-3</v>
      </c>
      <c r="O39">
        <v>2.06643792888334E-3</v>
      </c>
      <c r="P39">
        <v>4.0152373108205503E-3</v>
      </c>
      <c r="Q39">
        <v>1.4385478513326199E-3</v>
      </c>
      <c r="R39">
        <v>3.70519301470588E-3</v>
      </c>
      <c r="S39">
        <v>4.7558922558922599E-3</v>
      </c>
    </row>
    <row r="40" spans="2:19" x14ac:dyDescent="0.2">
      <c r="B40">
        <v>3.45</v>
      </c>
      <c r="D40">
        <v>1.2391573729863699E-3</v>
      </c>
      <c r="E40">
        <v>1.31449227735787E-3</v>
      </c>
      <c r="F40">
        <v>1.8903591682419699E-3</v>
      </c>
      <c r="G40">
        <v>3.15089275294667E-3</v>
      </c>
      <c r="H40">
        <v>3.0899783240326498E-3</v>
      </c>
      <c r="I40">
        <v>2.5777348155308498E-3</v>
      </c>
      <c r="L40">
        <v>2.1641605987511E-3</v>
      </c>
      <c r="M40">
        <v>3.5886254201871501E-3</v>
      </c>
      <c r="N40">
        <v>2.7015793848711601E-3</v>
      </c>
      <c r="O40">
        <v>2.7682470368059898E-3</v>
      </c>
      <c r="P40">
        <v>3.2945536909296802E-3</v>
      </c>
      <c r="Q40">
        <v>1.12468286558732E-3</v>
      </c>
      <c r="R40">
        <v>3.8200827205882399E-3</v>
      </c>
      <c r="S40">
        <v>4.9663299663299703E-3</v>
      </c>
    </row>
    <row r="41" spans="2:19" x14ac:dyDescent="0.2">
      <c r="B41">
        <v>3.55</v>
      </c>
      <c r="D41">
        <v>1.2717667775386399E-3</v>
      </c>
      <c r="E41">
        <v>1.2205999718323101E-3</v>
      </c>
      <c r="F41">
        <v>1.9953791220331898E-3</v>
      </c>
      <c r="G41">
        <v>2.8007935581748199E-3</v>
      </c>
      <c r="H41">
        <v>1.8908822579901301E-3</v>
      </c>
      <c r="I41">
        <v>2.2555179635895001E-3</v>
      </c>
      <c r="L41">
        <v>2.4346806735949899E-3</v>
      </c>
      <c r="M41">
        <v>3.5431997819569401E-3</v>
      </c>
      <c r="N41">
        <v>2.54571903574397E-3</v>
      </c>
      <c r="O41">
        <v>1.8325015595758E-3</v>
      </c>
      <c r="P41">
        <v>2.4709152681972602E-3</v>
      </c>
      <c r="Q41">
        <v>1.2293045275024201E-3</v>
      </c>
      <c r="R41">
        <v>3.2456341911764699E-3</v>
      </c>
      <c r="S41">
        <v>3.66161616161616E-3</v>
      </c>
    </row>
    <row r="42" spans="2:19" x14ac:dyDescent="0.2">
      <c r="B42">
        <v>3.65</v>
      </c>
      <c r="D42">
        <v>1.0761103502250099E-3</v>
      </c>
      <c r="E42">
        <v>9.3892305525562205E-4</v>
      </c>
      <c r="F42">
        <v>3.1505986137366098E-3</v>
      </c>
      <c r="G42">
        <v>3.3842922161279E-3</v>
      </c>
      <c r="H42">
        <v>1.9831204169164802E-3</v>
      </c>
      <c r="I42">
        <v>2.0944095376188199E-3</v>
      </c>
      <c r="L42">
        <v>1.89364052390721E-3</v>
      </c>
      <c r="M42">
        <v>2.8618152085036798E-3</v>
      </c>
      <c r="N42">
        <v>2.7015793848711601E-3</v>
      </c>
      <c r="O42">
        <v>1.7155333749220201E-3</v>
      </c>
      <c r="P42">
        <v>2.6768248738803699E-3</v>
      </c>
      <c r="Q42">
        <v>8.8928412627834602E-4</v>
      </c>
      <c r="R42">
        <v>3.41796875E-3</v>
      </c>
      <c r="S42">
        <v>3.8299663299663301E-3</v>
      </c>
    </row>
    <row r="43" spans="2:19" x14ac:dyDescent="0.2">
      <c r="B43">
        <v>3.75</v>
      </c>
      <c r="D43">
        <v>9.7828213656818604E-4</v>
      </c>
      <c r="E43">
        <v>7.04192291441716E-4</v>
      </c>
      <c r="F43">
        <v>1.8903591682419699E-3</v>
      </c>
      <c r="G43">
        <v>3.6176916793091399E-3</v>
      </c>
      <c r="H43">
        <v>1.7064059401374399E-3</v>
      </c>
      <c r="I43">
        <v>2.2957950700821699E-3</v>
      </c>
      <c r="L43">
        <v>1.8034671656259201E-3</v>
      </c>
      <c r="M43">
        <v>2.13500499682021E-3</v>
      </c>
      <c r="N43">
        <v>2.28595178719867E-3</v>
      </c>
      <c r="O43">
        <v>1.94946974422957E-3</v>
      </c>
      <c r="P43">
        <v>3.6034180994543399E-3</v>
      </c>
      <c r="Q43">
        <v>1.07237203462977E-3</v>
      </c>
      <c r="R43">
        <v>2.6137408088235301E-3</v>
      </c>
      <c r="S43">
        <v>3.7037037037036999E-3</v>
      </c>
    </row>
    <row r="44" spans="2:19" x14ac:dyDescent="0.2">
      <c r="B44">
        <v>3.85</v>
      </c>
      <c r="D44">
        <v>6.8479749559772997E-4</v>
      </c>
      <c r="E44">
        <v>1.1736538190695301E-3</v>
      </c>
      <c r="F44">
        <v>1.5752993068683099E-3</v>
      </c>
      <c r="G44">
        <v>2.56739409499358E-3</v>
      </c>
      <c r="H44">
        <v>1.8908822579901301E-3</v>
      </c>
      <c r="I44">
        <v>1.8527468986627999E-3</v>
      </c>
      <c r="L44">
        <v>1.55549043035235E-3</v>
      </c>
      <c r="M44">
        <v>2.4075588262015102E-3</v>
      </c>
      <c r="N44">
        <v>2.3898586866167898E-3</v>
      </c>
      <c r="O44">
        <v>1.91048034934498E-3</v>
      </c>
      <c r="P44">
        <v>2.4709152681972602E-3</v>
      </c>
      <c r="Q44">
        <v>1.046216619151E-3</v>
      </c>
      <c r="R44">
        <v>1.953125E-3</v>
      </c>
      <c r="S44">
        <v>3.49326599326599E-3</v>
      </c>
    </row>
    <row r="45" spans="2:19" x14ac:dyDescent="0.2">
      <c r="B45">
        <v>3.95</v>
      </c>
      <c r="D45">
        <v>6.1957868649318497E-4</v>
      </c>
      <c r="E45">
        <v>7.9808459696727901E-4</v>
      </c>
      <c r="F45">
        <v>1.2602394454946399E-3</v>
      </c>
      <c r="G45">
        <v>2.4506943634029599E-3</v>
      </c>
      <c r="H45">
        <v>1.2452151455057E-3</v>
      </c>
      <c r="I45">
        <v>1.36942162075077E-3</v>
      </c>
      <c r="L45">
        <v>1.6682071282039699E-3</v>
      </c>
      <c r="M45">
        <v>3.0435177614245501E-3</v>
      </c>
      <c r="N45">
        <v>1.714463840399E-3</v>
      </c>
      <c r="O45">
        <v>1.6765439800374301E-3</v>
      </c>
      <c r="P45">
        <v>2.4709152681972602E-3</v>
      </c>
      <c r="Q45">
        <v>1.3862370203750699E-3</v>
      </c>
      <c r="R45">
        <v>2.2116268382352902E-3</v>
      </c>
      <c r="S45">
        <v>3.2407407407407402E-3</v>
      </c>
    </row>
    <row r="46" spans="2:19" x14ac:dyDescent="0.2">
      <c r="B46">
        <v>4.05</v>
      </c>
      <c r="D46">
        <v>7.1740690015000301E-4</v>
      </c>
      <c r="E46">
        <v>7.04192291441716E-4</v>
      </c>
      <c r="F46">
        <v>2.4154589371980701E-3</v>
      </c>
      <c r="G46">
        <v>2.2172949002217299E-3</v>
      </c>
      <c r="H46">
        <v>1.6141677812110901E-3</v>
      </c>
      <c r="I46">
        <v>1.4902529402287699E-3</v>
      </c>
      <c r="L46">
        <v>1.62312044906332E-3</v>
      </c>
      <c r="M46">
        <v>2.13500499682021E-3</v>
      </c>
      <c r="N46">
        <v>2.1820448877805502E-3</v>
      </c>
      <c r="O46">
        <v>1.7545227698066101E-3</v>
      </c>
      <c r="P46">
        <v>2.4709152681972602E-3</v>
      </c>
      <c r="Q46">
        <v>8.36973295320796E-4</v>
      </c>
      <c r="R46">
        <v>2.15418198529412E-3</v>
      </c>
      <c r="S46">
        <v>3.7878787878787902E-3</v>
      </c>
    </row>
    <row r="47" spans="2:19" x14ac:dyDescent="0.2">
      <c r="B47">
        <v>4.1500000000000004</v>
      </c>
      <c r="D47">
        <v>6.5218809104545801E-4</v>
      </c>
      <c r="E47">
        <v>7.04192291441716E-4</v>
      </c>
      <c r="F47">
        <v>1.68031926065953E-3</v>
      </c>
      <c r="G47">
        <v>2.4506943634029599E-3</v>
      </c>
      <c r="H47">
        <v>1.6141677812110901E-3</v>
      </c>
      <c r="I47">
        <v>1.57080715321411E-3</v>
      </c>
      <c r="L47">
        <v>1.28497035550847E-3</v>
      </c>
      <c r="M47">
        <v>2.6801126555828099E-3</v>
      </c>
      <c r="N47">
        <v>2.2339983374896101E-3</v>
      </c>
      <c r="O47">
        <v>1.3256394260761099E-3</v>
      </c>
      <c r="P47">
        <v>1.8531864511479501E-3</v>
      </c>
      <c r="Q47">
        <v>6.5388538696937201E-4</v>
      </c>
      <c r="R47">
        <v>1.8669577205882399E-3</v>
      </c>
      <c r="S47">
        <v>2.98821548821549E-3</v>
      </c>
    </row>
    <row r="48" spans="2:19" x14ac:dyDescent="0.2">
      <c r="B48">
        <v>4.25</v>
      </c>
      <c r="D48">
        <v>6.8479749559772997E-4</v>
      </c>
      <c r="E48">
        <v>8.4503074973006002E-4</v>
      </c>
      <c r="F48">
        <v>1.9953791220331898E-3</v>
      </c>
      <c r="G48">
        <v>1.86719570544988E-3</v>
      </c>
      <c r="H48">
        <v>1.52192962228474E-3</v>
      </c>
      <c r="I48">
        <v>1.36942162075077E-3</v>
      </c>
      <c r="L48">
        <v>1.1947969972271699E-3</v>
      </c>
      <c r="M48">
        <v>1.9078768056691199E-3</v>
      </c>
      <c r="N48">
        <v>1.6625103906899401E-3</v>
      </c>
      <c r="O48">
        <v>1.5985651902682501E-3</v>
      </c>
      <c r="P48">
        <v>2.5738700710388101E-3</v>
      </c>
      <c r="Q48">
        <v>7.8466246436324598E-4</v>
      </c>
      <c r="R48">
        <v>2.2690716911764699E-3</v>
      </c>
      <c r="S48">
        <v>3.32491582491583E-3</v>
      </c>
    </row>
    <row r="49" spans="2:19" x14ac:dyDescent="0.2">
      <c r="B49">
        <v>4.3499999999999996</v>
      </c>
      <c r="D49">
        <v>5.8696928194091203E-4</v>
      </c>
      <c r="E49">
        <v>6.5724613867893498E-4</v>
      </c>
      <c r="F49">
        <v>1.4702793530770801E-3</v>
      </c>
      <c r="G49">
        <v>2.1005951686311102E-3</v>
      </c>
      <c r="H49">
        <v>1.4296914633583899E-3</v>
      </c>
      <c r="I49">
        <v>1.4499758337361E-3</v>
      </c>
      <c r="L49">
        <v>1.62312044906332E-3</v>
      </c>
      <c r="M49">
        <v>2.58926137912238E-3</v>
      </c>
      <c r="N49">
        <v>2.7015793848711601E-3</v>
      </c>
      <c r="O49">
        <v>1.2866500311915199E-3</v>
      </c>
      <c r="P49">
        <v>1.13250283125708E-3</v>
      </c>
      <c r="Q49">
        <v>4.9695289409672303E-4</v>
      </c>
      <c r="R49">
        <v>1.89568014705882E-3</v>
      </c>
      <c r="S49">
        <v>2.4831649831649799E-3</v>
      </c>
    </row>
    <row r="50" spans="2:19" x14ac:dyDescent="0.2">
      <c r="B50">
        <v>4.45</v>
      </c>
      <c r="D50">
        <v>9.45672732015913E-4</v>
      </c>
      <c r="E50">
        <v>6.1029998591615397E-4</v>
      </c>
      <c r="F50">
        <v>1.36525939928586E-3</v>
      </c>
      <c r="G50">
        <v>1.1669973159061701E-3</v>
      </c>
      <c r="H50">
        <v>1.3374533044320401E-3</v>
      </c>
      <c r="I50">
        <v>8.8609634283873002E-4</v>
      </c>
      <c r="L50">
        <v>1.2624270159381399E-3</v>
      </c>
      <c r="M50">
        <v>1.8624511674389E-3</v>
      </c>
      <c r="N50">
        <v>2.0261845386533701E-3</v>
      </c>
      <c r="O50">
        <v>1.4036182158452899E-3</v>
      </c>
      <c r="P50">
        <v>2.1620508596726E-3</v>
      </c>
      <c r="Q50">
        <v>7.3235163340569704E-4</v>
      </c>
      <c r="R50">
        <v>1.6946231617647101E-3</v>
      </c>
      <c r="S50">
        <v>2.3989898989899001E-3</v>
      </c>
    </row>
    <row r="51" spans="2:19" x14ac:dyDescent="0.2">
      <c r="B51">
        <v>4.55</v>
      </c>
      <c r="D51">
        <v>7.5001630470227605E-4</v>
      </c>
      <c r="E51">
        <v>2.8167691657668702E-4</v>
      </c>
      <c r="F51">
        <v>1.0501995379121999E-3</v>
      </c>
      <c r="G51">
        <v>1.7504959738592601E-3</v>
      </c>
      <c r="H51">
        <v>1.1990960660425199E-3</v>
      </c>
      <c r="I51">
        <v>1.2888674077654299E-3</v>
      </c>
      <c r="L51">
        <v>1.3976870533600799E-3</v>
      </c>
      <c r="M51">
        <v>2.2258562732806399E-3</v>
      </c>
      <c r="N51">
        <v>1.4027431421446399E-3</v>
      </c>
      <c r="O51">
        <v>1.05271366188397E-3</v>
      </c>
      <c r="P51">
        <v>1.8531864511479501E-3</v>
      </c>
      <c r="Q51">
        <v>4.9695289409672303E-4</v>
      </c>
      <c r="R51">
        <v>1.6371783088235301E-3</v>
      </c>
      <c r="S51">
        <v>2.4831649831649799E-3</v>
      </c>
    </row>
    <row r="52" spans="2:19" x14ac:dyDescent="0.2">
      <c r="B52">
        <v>4.6500000000000004</v>
      </c>
      <c r="D52">
        <v>6.1957868649318497E-4</v>
      </c>
      <c r="E52">
        <v>5.1640768039059204E-4</v>
      </c>
      <c r="F52">
        <v>3.15059861373661E-4</v>
      </c>
      <c r="G52">
        <v>1.1669973159061701E-3</v>
      </c>
      <c r="H52">
        <v>9.6850066872665203E-4</v>
      </c>
      <c r="I52">
        <v>1.0874818753020799E-3</v>
      </c>
      <c r="L52">
        <v>1.1947969972271699E-3</v>
      </c>
      <c r="M52">
        <v>1.9987280821295501E-3</v>
      </c>
      <c r="N52">
        <v>1.7664172901080599E-3</v>
      </c>
      <c r="O52">
        <v>1.13069245165315E-3</v>
      </c>
      <c r="P52">
        <v>2.0590960568310501E-3</v>
      </c>
      <c r="Q52">
        <v>3.4002040122407302E-4</v>
      </c>
      <c r="R52">
        <v>1.60845588235294E-3</v>
      </c>
      <c r="S52">
        <v>2.3148148148148099E-3</v>
      </c>
    </row>
    <row r="53" spans="2:19" x14ac:dyDescent="0.2">
      <c r="B53">
        <v>4.75</v>
      </c>
      <c r="D53">
        <v>9.7828213656818604E-4</v>
      </c>
      <c r="E53">
        <v>7.9808459696727901E-4</v>
      </c>
      <c r="F53">
        <v>1.36525939928586E-3</v>
      </c>
      <c r="G53">
        <v>9.3359785272493904E-4</v>
      </c>
      <c r="H53">
        <v>1.060738827653E-3</v>
      </c>
      <c r="I53">
        <v>8.8609634283873002E-4</v>
      </c>
      <c r="L53">
        <v>1.1947969972271699E-3</v>
      </c>
      <c r="M53">
        <v>1.54447169982738E-3</v>
      </c>
      <c r="N53">
        <v>1.5586034912718201E-3</v>
      </c>
      <c r="O53">
        <v>1.4036182158452899E-3</v>
      </c>
      <c r="P53">
        <v>1.75023164830639E-3</v>
      </c>
      <c r="Q53">
        <v>6.5388538696937201E-4</v>
      </c>
      <c r="R53">
        <v>1.5797334558823499E-3</v>
      </c>
      <c r="S53">
        <v>2.4831649831649799E-3</v>
      </c>
    </row>
    <row r="54" spans="2:19" x14ac:dyDescent="0.2">
      <c r="B54">
        <v>4.8499999999999996</v>
      </c>
      <c r="D54">
        <v>4.2392225917954699E-4</v>
      </c>
      <c r="E54">
        <v>2.8167691657668702E-4</v>
      </c>
      <c r="F54">
        <v>6.3011972274732201E-4</v>
      </c>
      <c r="G54">
        <v>5.8349865795308698E-4</v>
      </c>
      <c r="H54">
        <v>7.8402435087395698E-4</v>
      </c>
      <c r="I54">
        <v>1.1277589817947501E-3</v>
      </c>
      <c r="L54">
        <v>1.14971031808652E-3</v>
      </c>
      <c r="M54">
        <v>1.6807486145180299E-3</v>
      </c>
      <c r="N54">
        <v>1.7664172901080599E-3</v>
      </c>
      <c r="O54">
        <v>8.1877729257641895E-4</v>
      </c>
      <c r="P54">
        <v>1.4413672397817401E-3</v>
      </c>
      <c r="Q54">
        <v>4.9695289409672303E-4</v>
      </c>
      <c r="R54">
        <v>1.7807904411764699E-3</v>
      </c>
      <c r="S54">
        <v>2.7777777777777801E-3</v>
      </c>
    </row>
    <row r="55" spans="2:19" x14ac:dyDescent="0.2">
      <c r="B55">
        <v>4.95</v>
      </c>
      <c r="D55">
        <v>3.5870345007500199E-4</v>
      </c>
      <c r="E55">
        <v>5.1640768039059204E-4</v>
      </c>
      <c r="F55">
        <v>6.3011972274732201E-4</v>
      </c>
      <c r="G55">
        <v>1.5170965106780299E-3</v>
      </c>
      <c r="H55">
        <v>1.47581054282157E-3</v>
      </c>
      <c r="I55">
        <v>1.4902529402287699E-3</v>
      </c>
      <c r="L55">
        <v>1.17225365765685E-3</v>
      </c>
      <c r="M55">
        <v>2.13500499682021E-3</v>
      </c>
      <c r="N55">
        <v>8.3125519534497103E-4</v>
      </c>
      <c r="O55">
        <v>1.05271366188397E-3</v>
      </c>
      <c r="P55">
        <v>1.33841243694018E-3</v>
      </c>
      <c r="Q55">
        <v>4.7079747861794802E-4</v>
      </c>
      <c r="R55">
        <v>1.0627297794117601E-3</v>
      </c>
      <c r="S55">
        <v>2.0202020202020202E-3</v>
      </c>
    </row>
    <row r="56" spans="2:19" x14ac:dyDescent="0.2">
      <c r="B56">
        <v>5.05</v>
      </c>
      <c r="D56">
        <v>4.5653166373181998E-4</v>
      </c>
      <c r="E56">
        <v>2.34730763813905E-4</v>
      </c>
      <c r="F56">
        <v>7.3513967653854198E-4</v>
      </c>
      <c r="G56">
        <v>8.1689812113432104E-4</v>
      </c>
      <c r="H56">
        <v>1.01461974818983E-3</v>
      </c>
      <c r="I56">
        <v>1.00692766231674E-3</v>
      </c>
      <c r="L56">
        <v>1.1046236389458701E-3</v>
      </c>
      <c r="M56">
        <v>1.81702552920869E-3</v>
      </c>
      <c r="N56">
        <v>1.35078969243558E-3</v>
      </c>
      <c r="O56">
        <v>7.0180910792264496E-4</v>
      </c>
      <c r="P56">
        <v>7.2068361989086798E-4</v>
      </c>
      <c r="Q56">
        <v>2.8770957026652398E-4</v>
      </c>
      <c r="R56">
        <v>1.26378676470588E-3</v>
      </c>
      <c r="S56">
        <v>2.3569023569023598E-3</v>
      </c>
    </row>
    <row r="57" spans="2:19" x14ac:dyDescent="0.2">
      <c r="B57">
        <v>5.15</v>
      </c>
      <c r="D57">
        <v>5.8696928194091203E-4</v>
      </c>
      <c r="E57">
        <v>3.75569222102249E-4</v>
      </c>
      <c r="F57">
        <v>8.4015963032976304E-4</v>
      </c>
      <c r="G57">
        <v>8.1689812113432104E-4</v>
      </c>
      <c r="H57">
        <v>7.8402435087395698E-4</v>
      </c>
      <c r="I57">
        <v>1.36942162075077E-3</v>
      </c>
      <c r="L57">
        <v>1.1271669785161999E-3</v>
      </c>
      <c r="M57">
        <v>1.77159989097847E-3</v>
      </c>
      <c r="N57">
        <v>1.0910224438902699E-3</v>
      </c>
      <c r="O57">
        <v>7.7978789769182798E-4</v>
      </c>
      <c r="P57">
        <v>7.2068361989086798E-4</v>
      </c>
      <c r="Q57">
        <v>4.18486647660398E-4</v>
      </c>
      <c r="R57">
        <v>1.5510110294117601E-3</v>
      </c>
      <c r="S57">
        <v>2.1885521885521902E-3</v>
      </c>
    </row>
    <row r="58" spans="2:19" x14ac:dyDescent="0.2">
      <c r="B58">
        <v>5.25</v>
      </c>
      <c r="D58">
        <v>3.9131285462727498E-4</v>
      </c>
      <c r="E58">
        <v>3.75569222102249E-4</v>
      </c>
      <c r="F58">
        <v>5.2509976895610203E-4</v>
      </c>
      <c r="G58">
        <v>1.40039677908741E-3</v>
      </c>
      <c r="H58">
        <v>5.9954803302126095E-4</v>
      </c>
      <c r="I58">
        <v>1.2485903012727599E-3</v>
      </c>
      <c r="L58">
        <v>1.1046236389458701E-3</v>
      </c>
      <c r="M58">
        <v>1.9987280821295501E-3</v>
      </c>
      <c r="N58">
        <v>1.03906899418121E-3</v>
      </c>
      <c r="O58">
        <v>7.0180910792264496E-4</v>
      </c>
      <c r="P58">
        <v>1.9561412539894998E-3</v>
      </c>
      <c r="Q58">
        <v>2.8770957026652398E-4</v>
      </c>
      <c r="R58">
        <v>1.3499540441176501E-3</v>
      </c>
      <c r="S58">
        <v>1.7255892255892301E-3</v>
      </c>
    </row>
    <row r="59" spans="2:19" x14ac:dyDescent="0.2">
      <c r="B59">
        <v>5.35</v>
      </c>
      <c r="D59">
        <v>4.2392225917954699E-4</v>
      </c>
      <c r="E59">
        <v>3.2862306933946798E-4</v>
      </c>
      <c r="F59">
        <v>1.36525939928586E-3</v>
      </c>
      <c r="G59">
        <v>9.3359785272493904E-4</v>
      </c>
      <c r="H59">
        <v>8.3014343033713104E-4</v>
      </c>
      <c r="I59">
        <v>1.40969872724343E-3</v>
      </c>
      <c r="L59">
        <v>7.21386866250366E-4</v>
      </c>
      <c r="M59">
        <v>1.49904606159717E-3</v>
      </c>
      <c r="N59">
        <v>1.1949293433083999E-3</v>
      </c>
      <c r="O59">
        <v>6.6281971303805399E-4</v>
      </c>
      <c r="P59">
        <v>9.2659322557397299E-4</v>
      </c>
      <c r="Q59">
        <v>2.8770957026652398E-4</v>
      </c>
      <c r="R59">
        <v>1.0627297794117601E-3</v>
      </c>
      <c r="S59">
        <v>1.93602693602694E-3</v>
      </c>
    </row>
    <row r="60" spans="2:19" x14ac:dyDescent="0.2">
      <c r="B60">
        <v>5.45</v>
      </c>
      <c r="D60">
        <v>5.8696928194091203E-4</v>
      </c>
      <c r="E60">
        <v>3.2862306933946798E-4</v>
      </c>
      <c r="F60">
        <v>1.0501995379122E-4</v>
      </c>
      <c r="G60">
        <v>7.0019838954370401E-4</v>
      </c>
      <c r="H60">
        <v>5.0730987409491305E-4</v>
      </c>
      <c r="I60">
        <v>1.20831319478009E-3</v>
      </c>
      <c r="L60">
        <v>1.1271669785161999E-3</v>
      </c>
      <c r="M60">
        <v>1.3173435086763E-3</v>
      </c>
      <c r="N60">
        <v>8.8320864505403202E-4</v>
      </c>
      <c r="O60">
        <v>8.5776668746101101E-4</v>
      </c>
      <c r="P60">
        <v>1.2354576340986301E-3</v>
      </c>
      <c r="Q60">
        <v>3.9233123218162299E-4</v>
      </c>
      <c r="R60">
        <v>1.0052849264705901E-3</v>
      </c>
      <c r="S60">
        <v>1.8939393939393901E-3</v>
      </c>
    </row>
    <row r="61" spans="2:19" x14ac:dyDescent="0.2">
      <c r="B61">
        <v>5.55</v>
      </c>
      <c r="D61">
        <v>7.5001630470227605E-4</v>
      </c>
      <c r="E61">
        <v>1.4083845828834299E-4</v>
      </c>
      <c r="F61">
        <v>9.4517958412098301E-4</v>
      </c>
      <c r="G61">
        <v>4.6679892636246898E-4</v>
      </c>
      <c r="H61">
        <v>5.0730987409491305E-4</v>
      </c>
      <c r="I61">
        <v>9.6665055582407003E-4</v>
      </c>
      <c r="L61">
        <v>9.6936360152393005E-4</v>
      </c>
      <c r="M61">
        <v>1.4081947851367299E-3</v>
      </c>
      <c r="N61">
        <v>1.24688279301746E-3</v>
      </c>
      <c r="O61">
        <v>3.1191515907673102E-4</v>
      </c>
      <c r="P61">
        <v>9.2659322557397299E-4</v>
      </c>
      <c r="Q61">
        <v>3.1386498574529899E-4</v>
      </c>
      <c r="R61">
        <v>9.1911764705882395E-4</v>
      </c>
      <c r="S61">
        <v>1.22053872053872E-3</v>
      </c>
    </row>
    <row r="62" spans="2:19" x14ac:dyDescent="0.2">
      <c r="B62">
        <v>5.65</v>
      </c>
      <c r="D62">
        <v>3.9131285462727498E-4</v>
      </c>
      <c r="E62">
        <v>1.4083845828834299E-4</v>
      </c>
      <c r="F62">
        <v>9.4517958412098301E-4</v>
      </c>
      <c r="G62">
        <v>1.1669973159061701E-3</v>
      </c>
      <c r="H62">
        <v>8.7626250980030402E-4</v>
      </c>
      <c r="I62">
        <v>1.0874818753020799E-3</v>
      </c>
      <c r="L62">
        <v>9.0173358281295799E-4</v>
      </c>
      <c r="M62">
        <v>1.4081947851367299E-3</v>
      </c>
      <c r="N62">
        <v>9.8711554447215291E-4</v>
      </c>
      <c r="O62">
        <v>4.2888334373050502E-4</v>
      </c>
      <c r="P62">
        <v>1.4413672397817401E-3</v>
      </c>
      <c r="Q62">
        <v>2.8770957026652398E-4</v>
      </c>
      <c r="R62">
        <v>1.0052849264705901E-3</v>
      </c>
      <c r="S62">
        <v>2.0202020202020202E-3</v>
      </c>
    </row>
    <row r="63" spans="2:19" x14ac:dyDescent="0.2">
      <c r="B63">
        <v>5.75</v>
      </c>
      <c r="D63">
        <v>3.26094045522729E-4</v>
      </c>
      <c r="E63">
        <v>2.8167691657668702E-4</v>
      </c>
      <c r="F63">
        <v>2.10039907582441E-4</v>
      </c>
      <c r="G63">
        <v>5.8349865795308698E-4</v>
      </c>
      <c r="H63">
        <v>2.7671447677904399E-4</v>
      </c>
      <c r="I63">
        <v>6.4443370388271299E-4</v>
      </c>
      <c r="L63">
        <v>9.0173358281295799E-4</v>
      </c>
      <c r="M63">
        <v>9.0851276460434305E-4</v>
      </c>
      <c r="N63">
        <v>9.3516209476309203E-4</v>
      </c>
      <c r="O63">
        <v>5.0686213349968804E-4</v>
      </c>
      <c r="P63">
        <v>8.2363842273242103E-4</v>
      </c>
      <c r="Q63">
        <v>1.30777077393874E-4</v>
      </c>
      <c r="R63">
        <v>8.9039522058823495E-4</v>
      </c>
      <c r="S63">
        <v>1.85185185185185E-3</v>
      </c>
    </row>
    <row r="64" spans="2:19" x14ac:dyDescent="0.2">
      <c r="B64">
        <v>5.85</v>
      </c>
      <c r="D64">
        <v>4.2392225917954699E-4</v>
      </c>
      <c r="E64">
        <v>2.34730763813905E-4</v>
      </c>
      <c r="F64">
        <v>1.0501995379121999E-3</v>
      </c>
      <c r="G64">
        <v>1.0502975843155601E-3</v>
      </c>
      <c r="H64">
        <v>2.3059539731587001E-4</v>
      </c>
      <c r="I64">
        <v>1.1277589817947501E-3</v>
      </c>
      <c r="L64">
        <v>9.6936360152393005E-4</v>
      </c>
      <c r="M64">
        <v>8.6308712637412602E-4</v>
      </c>
      <c r="N64">
        <v>5.7148794679966804E-4</v>
      </c>
      <c r="O64">
        <v>4.6787273861509702E-4</v>
      </c>
      <c r="P64">
        <v>1.0295480284155301E-3</v>
      </c>
      <c r="Q64">
        <v>2.3539873930897401E-4</v>
      </c>
      <c r="R64">
        <v>8.9039522058823495E-4</v>
      </c>
      <c r="S64">
        <v>1.8939393939393901E-3</v>
      </c>
    </row>
    <row r="65" spans="2:19" x14ac:dyDescent="0.2">
      <c r="B65">
        <v>5.95</v>
      </c>
      <c r="D65">
        <v>5.8696928194091203E-4</v>
      </c>
      <c r="E65">
        <v>1.4083845828834299E-4</v>
      </c>
      <c r="F65">
        <v>7.3513967653854198E-4</v>
      </c>
      <c r="G65">
        <v>1.1669973159061701E-3</v>
      </c>
      <c r="H65">
        <v>4.1507171516856498E-4</v>
      </c>
      <c r="I65">
        <v>9.2637344933139997E-4</v>
      </c>
      <c r="L65">
        <v>1.0369936202349001E-3</v>
      </c>
      <c r="M65">
        <v>1.5898973380576E-3</v>
      </c>
      <c r="N65">
        <v>1.0910224438902699E-3</v>
      </c>
      <c r="O65">
        <v>5.0686213349968804E-4</v>
      </c>
      <c r="P65">
        <v>4.1181921136621003E-4</v>
      </c>
      <c r="Q65">
        <v>3.4002040122407302E-4</v>
      </c>
      <c r="R65">
        <v>1.17761948529412E-3</v>
      </c>
      <c r="S65">
        <v>1.6414141414141401E-3</v>
      </c>
    </row>
    <row r="66" spans="2:19" x14ac:dyDescent="0.2">
      <c r="B66">
        <v>6.05</v>
      </c>
      <c r="D66">
        <v>4.5653166373181998E-4</v>
      </c>
      <c r="E66">
        <v>2.8167691657668702E-4</v>
      </c>
      <c r="F66">
        <v>5.2509976895610203E-4</v>
      </c>
      <c r="G66">
        <v>4.6679892636246898E-4</v>
      </c>
      <c r="H66">
        <v>4.1507171516856498E-4</v>
      </c>
      <c r="I66">
        <v>8.8609634283873002E-4</v>
      </c>
      <c r="L66">
        <v>7.8901688496133796E-4</v>
      </c>
      <c r="M66">
        <v>1.4536204233669501E-3</v>
      </c>
      <c r="N66">
        <v>9.8711554447215291E-4</v>
      </c>
      <c r="O66">
        <v>5.0686213349968804E-4</v>
      </c>
      <c r="P66">
        <v>3.0886440852465801E-4</v>
      </c>
      <c r="Q66">
        <v>1.30777077393874E-4</v>
      </c>
      <c r="R66">
        <v>1.0627297794117601E-3</v>
      </c>
      <c r="S66">
        <v>1.26262626262625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B2BA-8985-CF40-B37E-4B5A3A043E9F}">
  <dimension ref="B4:GS23"/>
  <sheetViews>
    <sheetView workbookViewId="0">
      <selection activeCell="E31" sqref="E31"/>
    </sheetView>
  </sheetViews>
  <sheetFormatPr baseColWidth="10" defaultRowHeight="16" x14ac:dyDescent="0.2"/>
  <sheetData>
    <row r="4" spans="2:201" x14ac:dyDescent="0.2">
      <c r="B4" s="1" t="s">
        <v>8</v>
      </c>
    </row>
    <row r="6" spans="2:201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.0989010989011E-2</v>
      </c>
      <c r="Y6">
        <v>1.0989010989011E-2</v>
      </c>
      <c r="Z6">
        <v>1.6483516483516501E-2</v>
      </c>
      <c r="AA6">
        <v>1.6483516483516501E-2</v>
      </c>
      <c r="AB6">
        <v>1.6483516483516501E-2</v>
      </c>
      <c r="AC6">
        <v>1.6483516483516501E-2</v>
      </c>
      <c r="AD6">
        <v>1.6483516483516501E-2</v>
      </c>
      <c r="AE6">
        <v>1.6483516483516501E-2</v>
      </c>
      <c r="AF6">
        <v>2.1978021978022001E-2</v>
      </c>
      <c r="AG6">
        <v>2.1978021978022001E-2</v>
      </c>
      <c r="AH6">
        <v>2.1978021978022001E-2</v>
      </c>
      <c r="AI6">
        <v>2.74725274725275E-2</v>
      </c>
      <c r="AJ6">
        <v>2.74725274725275E-2</v>
      </c>
      <c r="AK6">
        <v>2.74725274725275E-2</v>
      </c>
      <c r="AL6">
        <v>2.74725274725275E-2</v>
      </c>
      <c r="AM6">
        <v>2.74725274725275E-2</v>
      </c>
      <c r="AN6">
        <v>2.74725274725275E-2</v>
      </c>
      <c r="AO6">
        <v>3.8461538461538498E-2</v>
      </c>
      <c r="AP6">
        <v>3.8461538461538498E-2</v>
      </c>
      <c r="AQ6">
        <v>4.3956043956044001E-2</v>
      </c>
      <c r="AR6">
        <v>4.3956043956044001E-2</v>
      </c>
      <c r="AS6">
        <v>4.3956043956044001E-2</v>
      </c>
      <c r="AT6">
        <v>4.9450549450549497E-2</v>
      </c>
      <c r="AU6">
        <v>4.9450549450549497E-2</v>
      </c>
      <c r="AV6">
        <v>5.4945054945054903E-2</v>
      </c>
      <c r="AW6">
        <v>5.4945054945054903E-2</v>
      </c>
      <c r="AX6">
        <v>6.5934065934065894E-2</v>
      </c>
      <c r="AY6">
        <v>6.5934065934065894E-2</v>
      </c>
      <c r="AZ6">
        <v>6.5934065934065894E-2</v>
      </c>
      <c r="BA6">
        <v>6.5934065934065894E-2</v>
      </c>
      <c r="BB6">
        <v>8.2417582417582402E-2</v>
      </c>
      <c r="BC6">
        <v>8.2417582417582402E-2</v>
      </c>
      <c r="BD6">
        <v>0.104395604395604</v>
      </c>
      <c r="BE6">
        <v>0.104395604395604</v>
      </c>
      <c r="BF6">
        <v>0.104395604395604</v>
      </c>
      <c r="BG6">
        <v>0.120879120879121</v>
      </c>
      <c r="BH6">
        <v>0.120879120879121</v>
      </c>
      <c r="BI6">
        <v>0.120879120879121</v>
      </c>
      <c r="BJ6">
        <v>0.120879120879121</v>
      </c>
      <c r="BK6">
        <v>0.120879120879121</v>
      </c>
      <c r="BL6">
        <v>0.120879120879121</v>
      </c>
      <c r="BM6">
        <v>0.120879120879121</v>
      </c>
      <c r="BN6">
        <v>0.120879120879121</v>
      </c>
      <c r="BO6">
        <v>0.120879120879121</v>
      </c>
      <c r="BP6">
        <v>0.13186813186813201</v>
      </c>
      <c r="BQ6">
        <v>0.13186813186813201</v>
      </c>
      <c r="BR6">
        <v>0.13736263736263701</v>
      </c>
      <c r="BS6">
        <v>0.13736263736263701</v>
      </c>
      <c r="BT6">
        <v>0.13736263736263701</v>
      </c>
      <c r="BU6">
        <v>0.13736263736263701</v>
      </c>
      <c r="BV6">
        <v>0.15384615384615399</v>
      </c>
      <c r="BW6">
        <v>0.15384615384615399</v>
      </c>
      <c r="BX6">
        <v>0.15384615384615399</v>
      </c>
      <c r="BY6">
        <v>0.15384615384615399</v>
      </c>
      <c r="BZ6">
        <v>0.159340659340659</v>
      </c>
      <c r="CA6">
        <v>0.164835164835165</v>
      </c>
      <c r="CB6">
        <v>0.164835164835165</v>
      </c>
      <c r="CC6">
        <v>0.18131868131868101</v>
      </c>
      <c r="CD6">
        <v>0.18131868131868101</v>
      </c>
      <c r="CE6">
        <v>0.18681318681318701</v>
      </c>
      <c r="CF6">
        <v>0.18681318681318701</v>
      </c>
      <c r="CG6">
        <v>0.18681318681318701</v>
      </c>
      <c r="CH6">
        <v>0.18681318681318701</v>
      </c>
      <c r="CI6">
        <v>0.19230769230769201</v>
      </c>
      <c r="CJ6">
        <v>0.19230769230769201</v>
      </c>
      <c r="CK6">
        <v>0.19230769230769201</v>
      </c>
      <c r="CL6">
        <v>0.19230769230769201</v>
      </c>
      <c r="CM6">
        <v>0.19230769230769201</v>
      </c>
      <c r="CN6">
        <v>0.19230769230769201</v>
      </c>
      <c r="CO6">
        <v>0.19230769230769201</v>
      </c>
      <c r="CP6">
        <v>0.19780219780219799</v>
      </c>
      <c r="CQ6">
        <v>0.19780219780219799</v>
      </c>
      <c r="CR6">
        <v>0.19780219780219799</v>
      </c>
      <c r="CS6">
        <v>0.19780219780219799</v>
      </c>
      <c r="CT6">
        <v>0.20879120879120899</v>
      </c>
      <c r="CU6">
        <v>0.20879120879120899</v>
      </c>
      <c r="CV6">
        <v>0.20879120879120899</v>
      </c>
      <c r="CW6">
        <v>0.20879120879120899</v>
      </c>
      <c r="CX6">
        <v>0.20879120879120899</v>
      </c>
      <c r="CY6">
        <v>0.214285714285714</v>
      </c>
      <c r="CZ6">
        <v>0.214285714285714</v>
      </c>
      <c r="DA6">
        <v>0.225274725274725</v>
      </c>
      <c r="DB6">
        <v>0.225274725274725</v>
      </c>
      <c r="DC6">
        <v>0.225274725274725</v>
      </c>
      <c r="DD6">
        <v>0.225274725274725</v>
      </c>
      <c r="DE6">
        <v>0.230769230769231</v>
      </c>
      <c r="DF6">
        <v>0.230769230769231</v>
      </c>
      <c r="DG6">
        <v>0.23626373626373601</v>
      </c>
      <c r="DH6">
        <v>0.23626373626373601</v>
      </c>
      <c r="DI6">
        <v>0.23626373626373601</v>
      </c>
      <c r="DJ6">
        <v>0.23626373626373601</v>
      </c>
      <c r="DK6">
        <v>0.23626373626373601</v>
      </c>
      <c r="DL6">
        <v>0.23626373626373601</v>
      </c>
      <c r="DM6">
        <v>0.23626373626373601</v>
      </c>
      <c r="DN6">
        <v>0.23626373626373601</v>
      </c>
      <c r="DO6">
        <v>0.23626373626373601</v>
      </c>
      <c r="DP6">
        <v>0.24725274725274701</v>
      </c>
      <c r="DQ6">
        <v>0.24725274725274701</v>
      </c>
      <c r="DR6">
        <v>0.25274725274725302</v>
      </c>
      <c r="DS6">
        <v>0.25274725274725302</v>
      </c>
      <c r="DT6">
        <v>0.25274725274725302</v>
      </c>
      <c r="DU6">
        <v>0.25824175824175799</v>
      </c>
      <c r="DV6">
        <v>0.25824175824175799</v>
      </c>
      <c r="DW6">
        <v>0.25824175824175799</v>
      </c>
      <c r="DX6">
        <v>0.25824175824175799</v>
      </c>
      <c r="DY6">
        <v>0.26373626373626402</v>
      </c>
      <c r="DZ6">
        <v>0.26373626373626402</v>
      </c>
      <c r="EA6">
        <v>0.26373626373626402</v>
      </c>
      <c r="EB6">
        <v>0.26373626373626402</v>
      </c>
      <c r="EC6">
        <v>0.26373626373626402</v>
      </c>
      <c r="ED6">
        <v>0.26373626373626402</v>
      </c>
      <c r="EE6">
        <v>0.26373626373626402</v>
      </c>
      <c r="EF6">
        <v>0.26373626373626402</v>
      </c>
      <c r="EG6">
        <v>0.26373626373626402</v>
      </c>
      <c r="EH6">
        <v>0.269230769230769</v>
      </c>
      <c r="EI6">
        <v>0.269230769230769</v>
      </c>
      <c r="EJ6">
        <v>0.269230769230769</v>
      </c>
      <c r="EK6">
        <v>0.269230769230769</v>
      </c>
      <c r="EL6">
        <v>0.27472527472527503</v>
      </c>
      <c r="EM6">
        <v>0.27472527472527503</v>
      </c>
      <c r="EN6">
        <v>0.28021978021978</v>
      </c>
      <c r="EO6">
        <v>0.28571428571428598</v>
      </c>
      <c r="EP6">
        <v>0.28571428571428598</v>
      </c>
      <c r="EQ6">
        <v>0.29120879120879101</v>
      </c>
      <c r="ER6">
        <v>0.29120879120879101</v>
      </c>
      <c r="ES6">
        <v>0.29120879120879101</v>
      </c>
      <c r="ET6">
        <v>0.29120879120879101</v>
      </c>
      <c r="EU6">
        <v>0.30769230769230799</v>
      </c>
      <c r="EV6">
        <v>0.30769230769230799</v>
      </c>
      <c r="EW6">
        <v>0.31318681318681302</v>
      </c>
      <c r="EX6">
        <v>0.31318681318681302</v>
      </c>
      <c r="EY6">
        <v>0.31318681318681302</v>
      </c>
      <c r="EZ6">
        <v>0.31868131868131899</v>
      </c>
      <c r="FA6">
        <v>0.31868131868131899</v>
      </c>
      <c r="FB6">
        <v>0.31868131868131899</v>
      </c>
      <c r="FC6">
        <v>0.31868131868131899</v>
      </c>
      <c r="FD6">
        <v>0.32967032967033</v>
      </c>
      <c r="FE6">
        <v>0.32967032967033</v>
      </c>
      <c r="FF6">
        <v>0.32967032967033</v>
      </c>
      <c r="FG6">
        <v>0.32967032967033</v>
      </c>
      <c r="FH6">
        <v>0.32967032967033</v>
      </c>
      <c r="FI6">
        <v>0.32967032967033</v>
      </c>
      <c r="FJ6">
        <v>0.32967032967033</v>
      </c>
      <c r="FK6">
        <v>0.33516483516483497</v>
      </c>
      <c r="FL6">
        <v>0.33516483516483497</v>
      </c>
      <c r="FM6">
        <v>0.33516483516483497</v>
      </c>
      <c r="FN6">
        <v>0.33516483516483497</v>
      </c>
      <c r="FO6">
        <v>0.33516483516483497</v>
      </c>
      <c r="FP6">
        <v>0.33516483516483497</v>
      </c>
      <c r="FQ6">
        <v>0.340659340659341</v>
      </c>
      <c r="FR6">
        <v>0.340659340659341</v>
      </c>
      <c r="FS6">
        <v>0.340659340659341</v>
      </c>
      <c r="FT6">
        <v>0.340659340659341</v>
      </c>
      <c r="FU6">
        <v>0.340659340659341</v>
      </c>
      <c r="FV6">
        <v>0.34615384615384598</v>
      </c>
      <c r="FW6">
        <v>0.34615384615384598</v>
      </c>
      <c r="FX6">
        <v>0.35164835164835201</v>
      </c>
      <c r="FY6">
        <v>0.35164835164835201</v>
      </c>
      <c r="FZ6">
        <v>0.35164835164835201</v>
      </c>
      <c r="GA6">
        <v>0.35164835164835201</v>
      </c>
      <c r="GB6">
        <v>0.35164835164835201</v>
      </c>
      <c r="GC6">
        <v>0.35164835164835201</v>
      </c>
      <c r="GD6">
        <v>0.35164835164835201</v>
      </c>
      <c r="GE6">
        <v>0.35164835164835201</v>
      </c>
      <c r="GF6">
        <v>0.35164835164835201</v>
      </c>
      <c r="GG6">
        <v>0.35164835164835201</v>
      </c>
      <c r="GH6">
        <v>0.35164835164835201</v>
      </c>
      <c r="GI6">
        <v>0.35164835164835201</v>
      </c>
      <c r="GJ6">
        <v>0.35164835164835201</v>
      </c>
      <c r="GK6">
        <v>0.35164835164835201</v>
      </c>
      <c r="GL6">
        <v>0.35164835164835201</v>
      </c>
      <c r="GM6">
        <v>0.35164835164835201</v>
      </c>
      <c r="GN6">
        <v>0.35164835164835201</v>
      </c>
      <c r="GO6">
        <v>0.35164835164835201</v>
      </c>
      <c r="GP6">
        <v>0.35164835164835201</v>
      </c>
      <c r="GQ6">
        <v>0.35164835164835201</v>
      </c>
      <c r="GR6">
        <v>0.35164835164835201</v>
      </c>
      <c r="GS6">
        <v>0.35164835164835201</v>
      </c>
    </row>
    <row r="7" spans="2:201" x14ac:dyDescent="0.2">
      <c r="B7">
        <v>0</v>
      </c>
      <c r="C7">
        <v>0</v>
      </c>
      <c r="D7">
        <v>5.4054054054054099E-2</v>
      </c>
      <c r="E7">
        <v>5.4054054054054099E-2</v>
      </c>
      <c r="F7">
        <v>5.4054054054054099E-2</v>
      </c>
      <c r="G7">
        <v>5.7915057915057903E-2</v>
      </c>
      <c r="H7">
        <v>5.7915057915057903E-2</v>
      </c>
      <c r="I7">
        <v>5.7915057915057903E-2</v>
      </c>
      <c r="J7">
        <v>6.9498069498069498E-2</v>
      </c>
      <c r="K7">
        <v>6.9498069498069498E-2</v>
      </c>
      <c r="L7">
        <v>6.9498069498069498E-2</v>
      </c>
      <c r="M7">
        <v>6.9498069498069498E-2</v>
      </c>
      <c r="N7">
        <v>7.3359073359073407E-2</v>
      </c>
      <c r="O7">
        <v>7.3359073359073407E-2</v>
      </c>
      <c r="P7">
        <v>7.3359073359073407E-2</v>
      </c>
      <c r="Q7">
        <v>8.8803088803088806E-2</v>
      </c>
      <c r="R7">
        <v>8.8803088803088806E-2</v>
      </c>
      <c r="S7">
        <v>8.8803088803088806E-2</v>
      </c>
      <c r="T7">
        <v>9.2664092664092701E-2</v>
      </c>
      <c r="U7">
        <v>9.2664092664092701E-2</v>
      </c>
      <c r="V7">
        <v>9.2664092664092701E-2</v>
      </c>
      <c r="W7">
        <v>0.10038610038610001</v>
      </c>
      <c r="X7">
        <v>0.10038610038610001</v>
      </c>
      <c r="Y7">
        <v>0.10038610038610001</v>
      </c>
      <c r="Z7">
        <v>0.10038610038610001</v>
      </c>
      <c r="AA7">
        <v>0.10038610038610001</v>
      </c>
      <c r="AB7">
        <v>0.10038610038610001</v>
      </c>
      <c r="AC7">
        <v>0.10038610038610001</v>
      </c>
      <c r="AD7">
        <v>0.104247104247104</v>
      </c>
      <c r="AE7">
        <v>0.104247104247104</v>
      </c>
      <c r="AF7">
        <v>0.104247104247104</v>
      </c>
      <c r="AG7">
        <v>0.104247104247104</v>
      </c>
      <c r="AH7">
        <v>0.104247104247104</v>
      </c>
      <c r="AI7">
        <v>0.104247104247104</v>
      </c>
      <c r="AJ7">
        <v>0.104247104247104</v>
      </c>
      <c r="AK7">
        <v>0.108108108108108</v>
      </c>
      <c r="AL7">
        <v>0.108108108108108</v>
      </c>
      <c r="AM7">
        <v>0.108108108108108</v>
      </c>
      <c r="AN7">
        <v>0.108108108108108</v>
      </c>
      <c r="AO7">
        <v>0.108108108108108</v>
      </c>
      <c r="AP7">
        <v>0.108108108108108</v>
      </c>
      <c r="AQ7">
        <v>0.111969111969112</v>
      </c>
      <c r="AR7">
        <v>0.111969111969112</v>
      </c>
      <c r="AS7">
        <v>0.111969111969112</v>
      </c>
      <c r="AT7">
        <v>0.111969111969112</v>
      </c>
      <c r="AU7">
        <v>0.111969111969112</v>
      </c>
      <c r="AV7">
        <v>0.111969111969112</v>
      </c>
      <c r="AW7">
        <v>0.111969111969112</v>
      </c>
      <c r="AX7">
        <v>0.111969111969112</v>
      </c>
      <c r="AY7">
        <v>0.111969111969112</v>
      </c>
      <c r="AZ7">
        <v>0.111969111969112</v>
      </c>
      <c r="BA7">
        <v>0.115830115830116</v>
      </c>
      <c r="BB7">
        <v>0.115830115830116</v>
      </c>
      <c r="BC7">
        <v>0.115830115830116</v>
      </c>
      <c r="BD7">
        <v>0.11969111969111999</v>
      </c>
      <c r="BE7">
        <v>0.11969111969111999</v>
      </c>
      <c r="BF7">
        <v>0.11969111969111999</v>
      </c>
      <c r="BG7">
        <v>0.11969111969111999</v>
      </c>
      <c r="BH7">
        <v>0.11969111969111999</v>
      </c>
      <c r="BI7">
        <v>0.11969111969111999</v>
      </c>
      <c r="BJ7">
        <v>0.11969111969111999</v>
      </c>
      <c r="BK7">
        <v>0.123552123552124</v>
      </c>
      <c r="BL7">
        <v>0.123552123552124</v>
      </c>
      <c r="BM7">
        <v>0.123552123552124</v>
      </c>
      <c r="BN7">
        <v>0.13127413127413101</v>
      </c>
      <c r="BO7">
        <v>0.13127413127413101</v>
      </c>
      <c r="BP7">
        <v>0.13127413127413101</v>
      </c>
      <c r="BQ7">
        <v>0.135135135135135</v>
      </c>
      <c r="BR7">
        <v>0.135135135135135</v>
      </c>
      <c r="BS7">
        <v>0.135135135135135</v>
      </c>
      <c r="BT7">
        <v>0.135135135135135</v>
      </c>
      <c r="BU7">
        <v>0.135135135135135</v>
      </c>
      <c r="BV7">
        <v>0.135135135135135</v>
      </c>
      <c r="BW7">
        <v>0.135135135135135</v>
      </c>
      <c r="BX7">
        <v>0.135135135135135</v>
      </c>
      <c r="BY7">
        <v>0.135135135135135</v>
      </c>
      <c r="BZ7">
        <v>0.135135135135135</v>
      </c>
      <c r="CA7">
        <v>0.135135135135135</v>
      </c>
      <c r="CB7">
        <v>0.135135135135135</v>
      </c>
      <c r="CC7">
        <v>0.135135135135135</v>
      </c>
      <c r="CD7">
        <v>0.135135135135135</v>
      </c>
      <c r="CE7">
        <v>0.135135135135135</v>
      </c>
      <c r="CF7">
        <v>0.135135135135135</v>
      </c>
      <c r="CG7">
        <v>0.135135135135135</v>
      </c>
      <c r="CH7">
        <v>0.14671814671814701</v>
      </c>
      <c r="CI7">
        <v>0.14671814671814701</v>
      </c>
      <c r="CJ7">
        <v>0.14671814671814701</v>
      </c>
      <c r="CK7">
        <v>0.14671814671814701</v>
      </c>
      <c r="CL7">
        <v>0.14671814671814701</v>
      </c>
      <c r="CM7">
        <v>0.14671814671814701</v>
      </c>
      <c r="CN7">
        <v>0.150579150579151</v>
      </c>
      <c r="CO7">
        <v>0.150579150579151</v>
      </c>
      <c r="CP7">
        <v>0.150579150579151</v>
      </c>
      <c r="CQ7">
        <v>0.150579150579151</v>
      </c>
      <c r="CR7">
        <v>0.15830115830115801</v>
      </c>
      <c r="CS7">
        <v>0.15830115830115801</v>
      </c>
      <c r="CT7">
        <v>0.15830115830115801</v>
      </c>
      <c r="CU7">
        <v>0.15830115830115801</v>
      </c>
      <c r="CV7">
        <v>0.15830115830115801</v>
      </c>
      <c r="CW7">
        <v>0.15830115830115801</v>
      </c>
      <c r="CX7">
        <v>0.15830115830115801</v>
      </c>
      <c r="CY7">
        <v>0.15830115830115801</v>
      </c>
      <c r="CZ7">
        <v>0.15830115830115801</v>
      </c>
      <c r="DA7">
        <v>0.166023166023166</v>
      </c>
      <c r="DB7">
        <v>0.166023166023166</v>
      </c>
      <c r="DC7">
        <v>0.166023166023166</v>
      </c>
      <c r="DD7">
        <v>0.166023166023166</v>
      </c>
      <c r="DE7">
        <v>0.16988416988416999</v>
      </c>
      <c r="DF7">
        <v>0.16988416988416999</v>
      </c>
      <c r="DG7">
        <v>0.16988416988416999</v>
      </c>
      <c r="DH7">
        <v>0.16988416988416999</v>
      </c>
      <c r="DI7">
        <v>0.16988416988416999</v>
      </c>
      <c r="DJ7">
        <v>0.16988416988416999</v>
      </c>
      <c r="DK7">
        <v>0.16988416988416999</v>
      </c>
      <c r="DL7">
        <v>0.16988416988416999</v>
      </c>
      <c r="DM7">
        <v>0.16988416988416999</v>
      </c>
      <c r="DN7">
        <v>0.16988416988416999</v>
      </c>
      <c r="DO7">
        <v>0.17374517374517401</v>
      </c>
      <c r="DP7">
        <v>0.17374517374517401</v>
      </c>
      <c r="DQ7">
        <v>0.17374517374517401</v>
      </c>
      <c r="DR7">
        <v>0.177606177606178</v>
      </c>
      <c r="DS7">
        <v>0.177606177606178</v>
      </c>
      <c r="DT7">
        <v>0.177606177606178</v>
      </c>
      <c r="DU7">
        <v>0.177606177606178</v>
      </c>
      <c r="DV7">
        <v>0.177606177606178</v>
      </c>
      <c r="DW7">
        <v>0.177606177606178</v>
      </c>
      <c r="DX7">
        <v>0.177606177606178</v>
      </c>
      <c r="DY7">
        <v>0.177606177606178</v>
      </c>
      <c r="DZ7">
        <v>0.177606177606178</v>
      </c>
      <c r="EA7">
        <v>0.177606177606178</v>
      </c>
      <c r="EB7">
        <v>0.177606177606178</v>
      </c>
      <c r="EC7">
        <v>0.177606177606178</v>
      </c>
      <c r="ED7">
        <v>0.177606177606178</v>
      </c>
      <c r="EE7">
        <v>0.177606177606178</v>
      </c>
      <c r="EF7">
        <v>0.177606177606178</v>
      </c>
      <c r="EG7">
        <v>0.177606177606178</v>
      </c>
      <c r="EH7">
        <v>0.177606177606178</v>
      </c>
      <c r="EI7">
        <v>0.177606177606178</v>
      </c>
      <c r="EJ7">
        <v>0.177606177606178</v>
      </c>
      <c r="EK7">
        <v>0.18146718146718099</v>
      </c>
      <c r="EL7">
        <v>0.18146718146718099</v>
      </c>
      <c r="EM7">
        <v>0.18146718146718099</v>
      </c>
      <c r="EN7">
        <v>0.18146718146718099</v>
      </c>
      <c r="EO7">
        <v>0.18532818532818501</v>
      </c>
      <c r="EP7">
        <v>0.18532818532818501</v>
      </c>
      <c r="EQ7">
        <v>0.18532818532818501</v>
      </c>
      <c r="ER7">
        <v>0.18532818532818501</v>
      </c>
      <c r="ES7">
        <v>0.18532818532818501</v>
      </c>
      <c r="ET7">
        <v>0.18532818532818501</v>
      </c>
      <c r="EU7">
        <v>0.18532818532818501</v>
      </c>
      <c r="EV7">
        <v>0.18532818532818501</v>
      </c>
      <c r="EW7">
        <v>0.18532818532818501</v>
      </c>
      <c r="EX7">
        <v>0.18532818532818501</v>
      </c>
      <c r="EY7">
        <v>0.18918918918918901</v>
      </c>
      <c r="EZ7">
        <v>0.18918918918918901</v>
      </c>
      <c r="FA7">
        <v>0.18918918918918901</v>
      </c>
      <c r="FB7">
        <v>0.18918918918918901</v>
      </c>
      <c r="FC7">
        <v>0.18918918918918901</v>
      </c>
      <c r="FD7">
        <v>0.18918918918918901</v>
      </c>
      <c r="FE7">
        <v>0.18918918918918901</v>
      </c>
      <c r="FF7">
        <v>0.18918918918918901</v>
      </c>
      <c r="FG7">
        <v>0.18918918918918901</v>
      </c>
      <c r="FH7">
        <v>0.18918918918918901</v>
      </c>
      <c r="FI7">
        <v>0.18918918918918901</v>
      </c>
      <c r="FJ7">
        <v>0.18918918918918901</v>
      </c>
      <c r="FK7">
        <v>0.18918918918918901</v>
      </c>
      <c r="FL7">
        <v>0.18918918918918901</v>
      </c>
      <c r="FM7">
        <v>0.18918918918918901</v>
      </c>
      <c r="FN7">
        <v>0.18918918918918901</v>
      </c>
      <c r="FO7">
        <v>0.19691119691119699</v>
      </c>
      <c r="FP7">
        <v>0.19691119691119699</v>
      </c>
      <c r="FQ7">
        <v>0.19691119691119699</v>
      </c>
      <c r="FR7">
        <v>0.19691119691119699</v>
      </c>
      <c r="FS7">
        <v>0.19691119691119699</v>
      </c>
      <c r="FT7">
        <v>0.19691119691119699</v>
      </c>
      <c r="FU7">
        <v>0.19691119691119699</v>
      </c>
      <c r="FV7">
        <v>0.19691119691119699</v>
      </c>
      <c r="FW7">
        <v>0.19691119691119699</v>
      </c>
      <c r="FX7">
        <v>0.19691119691119699</v>
      </c>
      <c r="FY7">
        <v>0.19691119691119699</v>
      </c>
      <c r="FZ7">
        <v>0.19691119691119699</v>
      </c>
      <c r="GA7">
        <v>0.19691119691119699</v>
      </c>
      <c r="GB7">
        <v>0.19691119691119699</v>
      </c>
      <c r="GC7">
        <v>0.19691119691119699</v>
      </c>
      <c r="GD7">
        <v>0.19691119691119699</v>
      </c>
      <c r="GE7">
        <v>0.19691119691119699</v>
      </c>
      <c r="GF7">
        <v>0.19691119691119699</v>
      </c>
      <c r="GG7">
        <v>0.19691119691119699</v>
      </c>
      <c r="GH7">
        <v>0.19691119691119699</v>
      </c>
      <c r="GI7">
        <v>0.19691119691119699</v>
      </c>
      <c r="GJ7">
        <v>0.19691119691119699</v>
      </c>
      <c r="GK7">
        <v>0.19691119691119699</v>
      </c>
      <c r="GL7">
        <v>0.19691119691119699</v>
      </c>
      <c r="GM7">
        <v>0.19691119691119699</v>
      </c>
      <c r="GN7">
        <v>0.19691119691119699</v>
      </c>
      <c r="GO7">
        <v>0.19691119691119699</v>
      </c>
      <c r="GP7">
        <v>0.19691119691119699</v>
      </c>
      <c r="GQ7">
        <v>0.19691119691119699</v>
      </c>
      <c r="GR7">
        <v>0.19691119691119699</v>
      </c>
      <c r="GS7">
        <v>0.19691119691119699</v>
      </c>
    </row>
    <row r="8" spans="2:201" x14ac:dyDescent="0.2">
      <c r="B8">
        <v>7.5187969924812E-3</v>
      </c>
      <c r="C8">
        <v>7.5187969924812E-3</v>
      </c>
      <c r="D8">
        <v>1.50375939849624E-2</v>
      </c>
      <c r="E8">
        <v>1.50375939849624E-2</v>
      </c>
      <c r="F8">
        <v>1.50375939849624E-2</v>
      </c>
      <c r="G8">
        <v>1.50375939849624E-2</v>
      </c>
      <c r="H8">
        <v>1.50375939849624E-2</v>
      </c>
      <c r="I8">
        <v>1.50375939849624E-2</v>
      </c>
      <c r="J8">
        <v>1.50375939849624E-2</v>
      </c>
      <c r="K8">
        <v>1.50375939849624E-2</v>
      </c>
      <c r="L8">
        <v>2.2556390977443601E-2</v>
      </c>
      <c r="M8">
        <v>2.2556390977443601E-2</v>
      </c>
      <c r="N8">
        <v>3.00751879699248E-2</v>
      </c>
      <c r="O8">
        <v>3.00751879699248E-2</v>
      </c>
      <c r="P8">
        <v>3.7593984962405999E-2</v>
      </c>
      <c r="Q8">
        <v>4.5112781954887202E-2</v>
      </c>
      <c r="R8">
        <v>4.5112781954887202E-2</v>
      </c>
      <c r="S8">
        <v>4.5112781954887202E-2</v>
      </c>
      <c r="T8">
        <v>4.5112781954887202E-2</v>
      </c>
      <c r="U8">
        <v>5.2631578947368397E-2</v>
      </c>
      <c r="V8">
        <v>5.2631578947368397E-2</v>
      </c>
      <c r="W8">
        <v>6.01503759398496E-2</v>
      </c>
      <c r="X8">
        <v>6.7669172932330796E-2</v>
      </c>
      <c r="Y8">
        <v>6.7669172932330796E-2</v>
      </c>
      <c r="Z8">
        <v>6.7669172932330796E-2</v>
      </c>
      <c r="AA8">
        <v>6.7669172932330796E-2</v>
      </c>
      <c r="AB8">
        <v>6.7669172932330796E-2</v>
      </c>
      <c r="AC8">
        <v>7.5187969924811998E-2</v>
      </c>
      <c r="AD8">
        <v>7.5187969924811998E-2</v>
      </c>
      <c r="AE8">
        <v>7.5187969924811998E-2</v>
      </c>
      <c r="AF8">
        <v>7.5187969924811998E-2</v>
      </c>
      <c r="AG8">
        <v>7.5187969924811998E-2</v>
      </c>
      <c r="AH8">
        <v>7.5187969924811998E-2</v>
      </c>
      <c r="AI8">
        <v>7.5187969924811998E-2</v>
      </c>
      <c r="AJ8">
        <v>7.5187969924811998E-2</v>
      </c>
      <c r="AK8">
        <v>7.5187969924811998E-2</v>
      </c>
      <c r="AL8">
        <v>7.5187969924811998E-2</v>
      </c>
      <c r="AM8">
        <v>8.2706766917293201E-2</v>
      </c>
      <c r="AN8">
        <v>8.2706766917293201E-2</v>
      </c>
      <c r="AO8">
        <v>8.2706766917293201E-2</v>
      </c>
      <c r="AP8">
        <v>8.2706766917293201E-2</v>
      </c>
      <c r="AQ8">
        <v>8.2706766917293201E-2</v>
      </c>
      <c r="AR8">
        <v>8.2706766917293201E-2</v>
      </c>
      <c r="AS8">
        <v>8.2706766917293201E-2</v>
      </c>
      <c r="AT8">
        <v>8.2706766917293201E-2</v>
      </c>
      <c r="AU8">
        <v>8.2706766917293201E-2</v>
      </c>
      <c r="AV8">
        <v>8.2706766917293201E-2</v>
      </c>
      <c r="AW8">
        <v>8.2706766917293201E-2</v>
      </c>
      <c r="AX8">
        <v>8.2706766917293201E-2</v>
      </c>
      <c r="AY8">
        <v>8.2706766917293201E-2</v>
      </c>
      <c r="AZ8">
        <v>8.2706766917293201E-2</v>
      </c>
      <c r="BA8">
        <v>8.2706766917293201E-2</v>
      </c>
      <c r="BB8">
        <v>8.2706766917293201E-2</v>
      </c>
      <c r="BC8">
        <v>8.2706766917293201E-2</v>
      </c>
      <c r="BD8">
        <v>8.2706766917293201E-2</v>
      </c>
      <c r="BE8">
        <v>8.2706766917293201E-2</v>
      </c>
      <c r="BF8">
        <v>8.2706766917293201E-2</v>
      </c>
      <c r="BG8">
        <v>8.2706766917293201E-2</v>
      </c>
      <c r="BH8">
        <v>8.2706766917293201E-2</v>
      </c>
      <c r="BI8">
        <v>8.2706766917293201E-2</v>
      </c>
      <c r="BJ8">
        <v>8.2706766917293201E-2</v>
      </c>
      <c r="BK8">
        <v>8.2706766917293201E-2</v>
      </c>
      <c r="BL8">
        <v>8.2706766917293201E-2</v>
      </c>
      <c r="BM8">
        <v>8.2706766917293201E-2</v>
      </c>
      <c r="BN8">
        <v>8.2706766917293201E-2</v>
      </c>
      <c r="BO8">
        <v>9.0225563909774403E-2</v>
      </c>
      <c r="BP8">
        <v>9.0225563909774403E-2</v>
      </c>
      <c r="BQ8">
        <v>9.0225563909774403E-2</v>
      </c>
      <c r="BR8">
        <v>9.0225563909774403E-2</v>
      </c>
      <c r="BS8">
        <v>9.0225563909774403E-2</v>
      </c>
      <c r="BT8">
        <v>9.0225563909774403E-2</v>
      </c>
      <c r="BU8">
        <v>9.0225563909774403E-2</v>
      </c>
      <c r="BV8">
        <v>9.0225563909774403E-2</v>
      </c>
      <c r="BW8">
        <v>9.0225563909774403E-2</v>
      </c>
      <c r="BX8">
        <v>9.0225563909774403E-2</v>
      </c>
      <c r="BY8">
        <v>9.0225563909774403E-2</v>
      </c>
      <c r="BZ8">
        <v>9.0225563909774403E-2</v>
      </c>
      <c r="CA8">
        <v>9.0225563909774403E-2</v>
      </c>
      <c r="CB8">
        <v>9.0225563909774403E-2</v>
      </c>
      <c r="CC8">
        <v>9.0225563909774403E-2</v>
      </c>
      <c r="CD8">
        <v>9.0225563909774403E-2</v>
      </c>
      <c r="CE8">
        <v>9.0225563909774403E-2</v>
      </c>
      <c r="CF8">
        <v>9.0225563909774403E-2</v>
      </c>
      <c r="CG8">
        <v>9.0225563909774403E-2</v>
      </c>
      <c r="CH8">
        <v>9.0225563909774403E-2</v>
      </c>
      <c r="CI8">
        <v>9.0225563909774403E-2</v>
      </c>
      <c r="CJ8">
        <v>9.0225563909774403E-2</v>
      </c>
      <c r="CK8">
        <v>9.0225563909774403E-2</v>
      </c>
      <c r="CL8">
        <v>9.0225563909774403E-2</v>
      </c>
      <c r="CM8">
        <v>9.0225563909774403E-2</v>
      </c>
      <c r="CN8">
        <v>9.0225563909774403E-2</v>
      </c>
      <c r="CO8">
        <v>9.0225563909774403E-2</v>
      </c>
      <c r="CP8">
        <v>9.0225563909774403E-2</v>
      </c>
      <c r="CQ8">
        <v>9.0225563909774403E-2</v>
      </c>
      <c r="CR8">
        <v>9.0225563909774403E-2</v>
      </c>
      <c r="CS8">
        <v>9.0225563909774403E-2</v>
      </c>
      <c r="CT8">
        <v>9.0225563909774403E-2</v>
      </c>
      <c r="CU8">
        <v>9.0225563909774403E-2</v>
      </c>
      <c r="CV8">
        <v>9.0225563909774403E-2</v>
      </c>
      <c r="CW8">
        <v>9.0225563909774403E-2</v>
      </c>
      <c r="CX8">
        <v>9.0225563909774403E-2</v>
      </c>
      <c r="CY8">
        <v>9.0225563909774403E-2</v>
      </c>
      <c r="CZ8">
        <v>9.0225563909774403E-2</v>
      </c>
      <c r="DA8">
        <v>9.0225563909774403E-2</v>
      </c>
      <c r="DB8">
        <v>9.0225563909774403E-2</v>
      </c>
      <c r="DC8">
        <v>9.0225563909774403E-2</v>
      </c>
      <c r="DD8">
        <v>9.0225563909774403E-2</v>
      </c>
      <c r="DE8">
        <v>9.0225563909774403E-2</v>
      </c>
      <c r="DF8">
        <v>9.0225563909774403E-2</v>
      </c>
      <c r="DG8">
        <v>9.7744360902255606E-2</v>
      </c>
      <c r="DH8">
        <v>9.7744360902255606E-2</v>
      </c>
      <c r="DI8">
        <v>9.7744360902255606E-2</v>
      </c>
      <c r="DJ8">
        <v>9.7744360902255606E-2</v>
      </c>
      <c r="DK8">
        <v>9.7744360902255606E-2</v>
      </c>
      <c r="DL8">
        <v>9.7744360902255606E-2</v>
      </c>
      <c r="DM8">
        <v>0.105263157894737</v>
      </c>
      <c r="DN8">
        <v>0.105263157894737</v>
      </c>
      <c r="DO8">
        <v>0.105263157894737</v>
      </c>
      <c r="DP8">
        <v>0.105263157894737</v>
      </c>
      <c r="DQ8">
        <v>0.105263157894737</v>
      </c>
      <c r="DR8">
        <v>0.105263157894737</v>
      </c>
      <c r="DS8">
        <v>0.105263157894737</v>
      </c>
      <c r="DT8">
        <v>0.105263157894737</v>
      </c>
      <c r="DU8">
        <v>0.105263157894737</v>
      </c>
      <c r="DV8">
        <v>0.105263157894737</v>
      </c>
      <c r="DW8">
        <v>0.105263157894737</v>
      </c>
      <c r="DX8">
        <v>0.105263157894737</v>
      </c>
      <c r="DY8">
        <v>0.105263157894737</v>
      </c>
      <c r="DZ8">
        <v>0.105263157894737</v>
      </c>
      <c r="EA8">
        <v>0.105263157894737</v>
      </c>
      <c r="EB8">
        <v>0.105263157894737</v>
      </c>
      <c r="EC8">
        <v>0.105263157894737</v>
      </c>
      <c r="ED8">
        <v>0.105263157894737</v>
      </c>
      <c r="EE8">
        <v>0.105263157894737</v>
      </c>
      <c r="EF8">
        <v>0.105263157894737</v>
      </c>
      <c r="EG8">
        <v>0.105263157894737</v>
      </c>
      <c r="EH8">
        <v>0.105263157894737</v>
      </c>
      <c r="EI8">
        <v>0.105263157894737</v>
      </c>
      <c r="EJ8">
        <v>0.105263157894737</v>
      </c>
      <c r="EK8">
        <v>0.105263157894737</v>
      </c>
      <c r="EL8">
        <v>0.105263157894737</v>
      </c>
      <c r="EM8">
        <v>0.105263157894737</v>
      </c>
      <c r="EN8">
        <v>0.105263157894737</v>
      </c>
      <c r="EO8">
        <v>0.105263157894737</v>
      </c>
      <c r="EP8">
        <v>0.105263157894737</v>
      </c>
      <c r="EQ8">
        <v>0.105263157894737</v>
      </c>
      <c r="ER8">
        <v>0.105263157894737</v>
      </c>
      <c r="ES8">
        <v>0.105263157894737</v>
      </c>
      <c r="ET8">
        <v>0.105263157894737</v>
      </c>
      <c r="EU8">
        <v>0.105263157894737</v>
      </c>
      <c r="EV8">
        <v>0.105263157894737</v>
      </c>
      <c r="EW8">
        <v>0.105263157894737</v>
      </c>
      <c r="EX8">
        <v>0.105263157894737</v>
      </c>
      <c r="EY8">
        <v>0.105263157894737</v>
      </c>
      <c r="EZ8">
        <v>0.112781954887218</v>
      </c>
      <c r="FA8">
        <v>0.112781954887218</v>
      </c>
      <c r="FB8">
        <v>0.112781954887218</v>
      </c>
      <c r="FC8">
        <v>0.112781954887218</v>
      </c>
      <c r="FD8">
        <v>0.12030075187969901</v>
      </c>
      <c r="FE8">
        <v>0.12030075187969901</v>
      </c>
      <c r="FF8">
        <v>0.12030075187969901</v>
      </c>
      <c r="FG8">
        <v>0.12781954887218</v>
      </c>
      <c r="FH8">
        <v>0.12781954887218</v>
      </c>
      <c r="FI8">
        <v>0.13533834586466201</v>
      </c>
      <c r="FJ8">
        <v>0.13533834586466201</v>
      </c>
      <c r="FK8">
        <v>0.13533834586466201</v>
      </c>
      <c r="FL8">
        <v>0.13533834586466201</v>
      </c>
      <c r="FM8">
        <v>0.13533834586466201</v>
      </c>
      <c r="FN8">
        <v>0.13533834586466201</v>
      </c>
      <c r="FO8">
        <v>0.13533834586466201</v>
      </c>
      <c r="FP8">
        <v>0.13533834586466201</v>
      </c>
      <c r="FQ8">
        <v>0.13533834586466201</v>
      </c>
      <c r="FR8">
        <v>0.13533834586466201</v>
      </c>
      <c r="FS8">
        <v>0.13533834586466201</v>
      </c>
      <c r="FT8">
        <v>0.13533834586466201</v>
      </c>
      <c r="FU8">
        <v>0.13533834586466201</v>
      </c>
      <c r="FV8">
        <v>0.14285714285714299</v>
      </c>
      <c r="FW8">
        <v>0.14285714285714299</v>
      </c>
      <c r="FX8">
        <v>0.14285714285714299</v>
      </c>
      <c r="FY8">
        <v>0.14285714285714299</v>
      </c>
      <c r="FZ8">
        <v>0.14285714285714299</v>
      </c>
      <c r="GA8">
        <v>0.14285714285714299</v>
      </c>
      <c r="GB8">
        <v>0.14285714285714299</v>
      </c>
      <c r="GC8">
        <v>0.14285714285714299</v>
      </c>
      <c r="GD8">
        <v>0.14285714285714299</v>
      </c>
      <c r="GE8">
        <v>0.14285714285714299</v>
      </c>
      <c r="GF8">
        <v>0.14285714285714299</v>
      </c>
      <c r="GG8">
        <v>0.150375939849624</v>
      </c>
      <c r="GH8">
        <v>0.150375939849624</v>
      </c>
      <c r="GI8">
        <v>0.150375939849624</v>
      </c>
      <c r="GJ8">
        <v>0.150375939849624</v>
      </c>
      <c r="GK8">
        <v>0.150375939849624</v>
      </c>
      <c r="GL8">
        <v>0.150375939849624</v>
      </c>
      <c r="GM8">
        <v>0.150375939849624</v>
      </c>
      <c r="GN8">
        <v>0.150375939849624</v>
      </c>
      <c r="GO8">
        <v>0.150375939849624</v>
      </c>
      <c r="GP8">
        <v>0.150375939849624</v>
      </c>
      <c r="GQ8">
        <v>0.150375939849624</v>
      </c>
      <c r="GR8">
        <v>0.150375939849624</v>
      </c>
      <c r="GS8">
        <v>0.150375939849624</v>
      </c>
    </row>
    <row r="9" spans="2:201" x14ac:dyDescent="0.2">
      <c r="B9">
        <v>0</v>
      </c>
      <c r="C9">
        <v>0</v>
      </c>
      <c r="D9">
        <v>0</v>
      </c>
      <c r="E9">
        <v>1.18343195266272E-2</v>
      </c>
      <c r="F9">
        <v>1.18343195266272E-2</v>
      </c>
      <c r="G9">
        <v>1.18343195266272E-2</v>
      </c>
      <c r="H9">
        <v>1.18343195266272E-2</v>
      </c>
      <c r="I9">
        <v>1.18343195266272E-2</v>
      </c>
      <c r="J9">
        <v>2.9585798816568001E-2</v>
      </c>
      <c r="K9">
        <v>2.9585798816568001E-2</v>
      </c>
      <c r="L9">
        <v>2.9585798816568001E-2</v>
      </c>
      <c r="M9">
        <v>2.9585798816568001E-2</v>
      </c>
      <c r="N9">
        <v>4.1420118343195297E-2</v>
      </c>
      <c r="O9">
        <v>4.1420118343195297E-2</v>
      </c>
      <c r="P9">
        <v>4.1420118343195297E-2</v>
      </c>
      <c r="Q9">
        <v>4.1420118343195297E-2</v>
      </c>
      <c r="R9">
        <v>4.1420118343195297E-2</v>
      </c>
      <c r="S9">
        <v>4.7337278106508902E-2</v>
      </c>
      <c r="T9">
        <v>4.7337278106508902E-2</v>
      </c>
      <c r="U9">
        <v>4.7337278106508902E-2</v>
      </c>
      <c r="V9">
        <v>4.7337278106508902E-2</v>
      </c>
      <c r="W9">
        <v>4.7337278106508902E-2</v>
      </c>
      <c r="X9">
        <v>4.7337278106508902E-2</v>
      </c>
      <c r="Y9">
        <v>4.7337278106508902E-2</v>
      </c>
      <c r="Z9">
        <v>4.7337278106508902E-2</v>
      </c>
      <c r="AA9">
        <v>4.7337278106508902E-2</v>
      </c>
      <c r="AB9">
        <v>5.9171597633136098E-2</v>
      </c>
      <c r="AC9">
        <v>5.9171597633136098E-2</v>
      </c>
      <c r="AD9">
        <v>5.9171597633136098E-2</v>
      </c>
      <c r="AE9">
        <v>5.9171597633136098E-2</v>
      </c>
      <c r="AF9">
        <v>5.9171597633136098E-2</v>
      </c>
      <c r="AG9">
        <v>7.1005917159763302E-2</v>
      </c>
      <c r="AH9">
        <v>7.1005917159763302E-2</v>
      </c>
      <c r="AI9">
        <v>7.1005917159763302E-2</v>
      </c>
      <c r="AJ9">
        <v>7.1005917159763302E-2</v>
      </c>
      <c r="AK9">
        <v>7.1005917159763302E-2</v>
      </c>
      <c r="AL9">
        <v>8.8757396449704096E-2</v>
      </c>
      <c r="AM9">
        <v>8.8757396449704096E-2</v>
      </c>
      <c r="AN9">
        <v>8.8757396449704096E-2</v>
      </c>
      <c r="AO9">
        <v>8.8757396449704096E-2</v>
      </c>
      <c r="AP9">
        <v>8.8757396449704096E-2</v>
      </c>
      <c r="AQ9">
        <v>8.8757396449704096E-2</v>
      </c>
      <c r="AR9">
        <v>8.8757396449704096E-2</v>
      </c>
      <c r="AS9">
        <v>8.8757396449704096E-2</v>
      </c>
      <c r="AT9">
        <v>8.8757396449704096E-2</v>
      </c>
      <c r="AU9">
        <v>9.4674556213017805E-2</v>
      </c>
      <c r="AV9">
        <v>9.4674556213017805E-2</v>
      </c>
      <c r="AW9">
        <v>9.4674556213017805E-2</v>
      </c>
      <c r="AX9">
        <v>9.4674556213017805E-2</v>
      </c>
      <c r="AY9">
        <v>9.4674556213017805E-2</v>
      </c>
      <c r="AZ9">
        <v>0.106508875739645</v>
      </c>
      <c r="BA9">
        <v>0.106508875739645</v>
      </c>
      <c r="BB9">
        <v>0.106508875739645</v>
      </c>
      <c r="BC9">
        <v>0.106508875739645</v>
      </c>
      <c r="BD9">
        <v>0.112426035502959</v>
      </c>
      <c r="BE9">
        <v>0.112426035502959</v>
      </c>
      <c r="BF9">
        <v>0.112426035502959</v>
      </c>
      <c r="BG9">
        <v>0.112426035502959</v>
      </c>
      <c r="BH9">
        <v>0.112426035502959</v>
      </c>
      <c r="BI9">
        <v>0.124260355029586</v>
      </c>
      <c r="BJ9">
        <v>0.124260355029586</v>
      </c>
      <c r="BK9">
        <v>0.124260355029586</v>
      </c>
      <c r="BL9">
        <v>0.124260355029586</v>
      </c>
      <c r="BM9">
        <v>0.124260355029586</v>
      </c>
      <c r="BN9">
        <v>0.124260355029586</v>
      </c>
      <c r="BO9">
        <v>0.124260355029586</v>
      </c>
      <c r="BP9">
        <v>0.124260355029586</v>
      </c>
      <c r="BQ9">
        <v>0.124260355029586</v>
      </c>
      <c r="BR9">
        <v>0.124260355029586</v>
      </c>
      <c r="BS9">
        <v>0.124260355029586</v>
      </c>
      <c r="BT9">
        <v>0.124260355029586</v>
      </c>
      <c r="BU9">
        <v>0.124260355029586</v>
      </c>
      <c r="BV9">
        <v>0.124260355029586</v>
      </c>
      <c r="BW9">
        <v>0.13609467455621299</v>
      </c>
      <c r="BX9">
        <v>0.13609467455621299</v>
      </c>
      <c r="BY9">
        <v>0.13609467455621299</v>
      </c>
      <c r="BZ9">
        <v>0.13609467455621299</v>
      </c>
      <c r="CA9">
        <v>0.13609467455621299</v>
      </c>
      <c r="CB9">
        <v>0.13609467455621299</v>
      </c>
      <c r="CC9">
        <v>0.13609467455621299</v>
      </c>
      <c r="CD9">
        <v>0.13609467455621299</v>
      </c>
      <c r="CE9">
        <v>0.13609467455621299</v>
      </c>
      <c r="CF9">
        <v>0.13609467455621299</v>
      </c>
      <c r="CG9">
        <v>0.13609467455621299</v>
      </c>
      <c r="CH9">
        <v>0.13609467455621299</v>
      </c>
      <c r="CI9">
        <v>0.13609467455621299</v>
      </c>
      <c r="CJ9">
        <v>0.13609467455621299</v>
      </c>
      <c r="CK9">
        <v>0.13609467455621299</v>
      </c>
      <c r="CL9">
        <v>0.13609467455621299</v>
      </c>
      <c r="CM9">
        <v>0.13609467455621299</v>
      </c>
      <c r="CN9">
        <v>0.13609467455621299</v>
      </c>
      <c r="CO9">
        <v>0.13609467455621299</v>
      </c>
      <c r="CP9">
        <v>0.13609467455621299</v>
      </c>
      <c r="CQ9">
        <v>0.13609467455621299</v>
      </c>
      <c r="CR9">
        <v>0.13609467455621299</v>
      </c>
      <c r="CS9">
        <v>0.13609467455621299</v>
      </c>
      <c r="CT9">
        <v>0.13609467455621299</v>
      </c>
      <c r="CU9">
        <v>0.13609467455621299</v>
      </c>
      <c r="CV9">
        <v>0.13609467455621299</v>
      </c>
      <c r="CW9">
        <v>0.13609467455621299</v>
      </c>
      <c r="CX9">
        <v>0.13609467455621299</v>
      </c>
      <c r="CY9">
        <v>0.14201183431952699</v>
      </c>
      <c r="CZ9">
        <v>0.14201183431952699</v>
      </c>
      <c r="DA9">
        <v>0.14201183431952699</v>
      </c>
      <c r="DB9">
        <v>0.14201183431952699</v>
      </c>
      <c r="DC9">
        <v>0.14201183431952699</v>
      </c>
      <c r="DD9">
        <v>0.14201183431952699</v>
      </c>
      <c r="DE9">
        <v>0.14201183431952699</v>
      </c>
      <c r="DF9">
        <v>0.14201183431952699</v>
      </c>
      <c r="DG9">
        <v>0.14201183431952699</v>
      </c>
      <c r="DH9">
        <v>0.14201183431952699</v>
      </c>
      <c r="DI9">
        <v>0.14201183431952699</v>
      </c>
      <c r="DJ9">
        <v>0.14201183431952699</v>
      </c>
      <c r="DK9">
        <v>0.14201183431952699</v>
      </c>
      <c r="DL9">
        <v>0.14201183431952699</v>
      </c>
      <c r="DM9">
        <v>0.14792899408283999</v>
      </c>
      <c r="DN9">
        <v>0.14792899408283999</v>
      </c>
      <c r="DO9">
        <v>0.14792899408283999</v>
      </c>
      <c r="DP9">
        <v>0.14792899408283999</v>
      </c>
      <c r="DQ9">
        <v>0.14792899408283999</v>
      </c>
      <c r="DR9">
        <v>0.14792899408283999</v>
      </c>
      <c r="DS9">
        <v>0.14792899408283999</v>
      </c>
      <c r="DT9">
        <v>0.14792899408283999</v>
      </c>
      <c r="DU9">
        <v>0.14792899408283999</v>
      </c>
      <c r="DV9">
        <v>0.14792899408283999</v>
      </c>
      <c r="DW9">
        <v>0.14792899408283999</v>
      </c>
      <c r="DX9">
        <v>0.14792899408283999</v>
      </c>
      <c r="DY9">
        <v>0.14792899408283999</v>
      </c>
      <c r="DZ9">
        <v>0.14792899408283999</v>
      </c>
      <c r="EA9">
        <v>0.14792899408283999</v>
      </c>
      <c r="EB9">
        <v>0.14792899408283999</v>
      </c>
      <c r="EC9">
        <v>0.14792899408283999</v>
      </c>
      <c r="ED9">
        <v>0.14792899408283999</v>
      </c>
      <c r="EE9">
        <v>0.15384615384615399</v>
      </c>
      <c r="EF9">
        <v>0.15384615384615399</v>
      </c>
      <c r="EG9">
        <v>0.15384615384615399</v>
      </c>
      <c r="EH9">
        <v>0.15384615384615399</v>
      </c>
      <c r="EI9">
        <v>0.15384615384615399</v>
      </c>
      <c r="EJ9">
        <v>0.15384615384615399</v>
      </c>
      <c r="EK9">
        <v>0.15384615384615399</v>
      </c>
      <c r="EL9">
        <v>0.15384615384615399</v>
      </c>
      <c r="EM9">
        <v>0.15384615384615399</v>
      </c>
      <c r="EN9">
        <v>0.15384615384615399</v>
      </c>
      <c r="EO9">
        <v>0.15384615384615399</v>
      </c>
      <c r="EP9">
        <v>0.15384615384615399</v>
      </c>
      <c r="EQ9">
        <v>0.15384615384615399</v>
      </c>
      <c r="ER9">
        <v>0.15384615384615399</v>
      </c>
      <c r="ES9">
        <v>0.15976331360946699</v>
      </c>
      <c r="ET9">
        <v>0.15976331360946699</v>
      </c>
      <c r="EU9">
        <v>0.15976331360946699</v>
      </c>
      <c r="EV9">
        <v>0.15976331360946699</v>
      </c>
      <c r="EW9">
        <v>0.15976331360946699</v>
      </c>
      <c r="EX9">
        <v>0.165680473372781</v>
      </c>
      <c r="EY9">
        <v>0.165680473372781</v>
      </c>
      <c r="EZ9">
        <v>0.165680473372781</v>
      </c>
      <c r="FA9">
        <v>0.165680473372781</v>
      </c>
      <c r="FB9">
        <v>0.165680473372781</v>
      </c>
      <c r="FC9">
        <v>0.165680473372781</v>
      </c>
      <c r="FD9">
        <v>0.165680473372781</v>
      </c>
      <c r="FE9">
        <v>0.165680473372781</v>
      </c>
      <c r="FF9">
        <v>0.165680473372781</v>
      </c>
      <c r="FG9">
        <v>0.171597633136095</v>
      </c>
      <c r="FH9">
        <v>0.171597633136095</v>
      </c>
      <c r="FI9">
        <v>0.171597633136095</v>
      </c>
      <c r="FJ9">
        <v>0.171597633136095</v>
      </c>
      <c r="FK9">
        <v>0.171597633136095</v>
      </c>
      <c r="FL9">
        <v>0.171597633136095</v>
      </c>
      <c r="FM9">
        <v>0.171597633136095</v>
      </c>
      <c r="FN9">
        <v>0.171597633136095</v>
      </c>
      <c r="FO9">
        <v>0.171597633136095</v>
      </c>
      <c r="FP9">
        <v>0.171597633136095</v>
      </c>
      <c r="FQ9">
        <v>0.177514792899408</v>
      </c>
      <c r="FR9">
        <v>0.177514792899408</v>
      </c>
      <c r="FS9">
        <v>0.177514792899408</v>
      </c>
      <c r="FT9">
        <v>0.177514792899408</v>
      </c>
      <c r="FU9">
        <v>0.177514792899408</v>
      </c>
      <c r="FV9">
        <v>0.177514792899408</v>
      </c>
      <c r="FW9">
        <v>0.177514792899408</v>
      </c>
      <c r="FX9">
        <v>0.177514792899408</v>
      </c>
      <c r="FY9">
        <v>0.177514792899408</v>
      </c>
      <c r="FZ9">
        <v>0.177514792899408</v>
      </c>
      <c r="GA9">
        <v>0.177514792899408</v>
      </c>
      <c r="GB9">
        <v>0.177514792899408</v>
      </c>
      <c r="GC9">
        <v>0.177514792899408</v>
      </c>
      <c r="GD9">
        <v>0.177514792899408</v>
      </c>
      <c r="GE9">
        <v>0.177514792899408</v>
      </c>
      <c r="GF9">
        <v>0.177514792899408</v>
      </c>
      <c r="GG9">
        <v>0.177514792899408</v>
      </c>
      <c r="GH9">
        <v>0.177514792899408</v>
      </c>
      <c r="GI9">
        <v>0.177514792899408</v>
      </c>
      <c r="GJ9">
        <v>0.177514792899408</v>
      </c>
      <c r="GK9">
        <v>0.177514792899408</v>
      </c>
      <c r="GL9">
        <v>0.177514792899408</v>
      </c>
      <c r="GM9">
        <v>0.177514792899408</v>
      </c>
      <c r="GN9">
        <v>0.177514792899408</v>
      </c>
      <c r="GO9">
        <v>0.177514792899408</v>
      </c>
      <c r="GP9">
        <v>0.177514792899408</v>
      </c>
      <c r="GQ9">
        <v>0.177514792899408</v>
      </c>
      <c r="GR9">
        <v>0.177514792899408</v>
      </c>
      <c r="GS9">
        <v>0.177514792899408</v>
      </c>
    </row>
    <row r="10" spans="2:201" x14ac:dyDescent="0.2">
      <c r="B10">
        <v>0</v>
      </c>
      <c r="C10">
        <v>3.6363636363636397E-2</v>
      </c>
      <c r="D10">
        <v>3.6363636363636397E-2</v>
      </c>
      <c r="E10">
        <v>4.5454545454545497E-2</v>
      </c>
      <c r="F10">
        <v>4.5454545454545497E-2</v>
      </c>
      <c r="G10">
        <v>4.8484848484848499E-2</v>
      </c>
      <c r="H10">
        <v>4.8484848484848499E-2</v>
      </c>
      <c r="I10">
        <v>6.3636363636363602E-2</v>
      </c>
      <c r="J10">
        <v>6.3636363636363602E-2</v>
      </c>
      <c r="K10">
        <v>6.3636363636363602E-2</v>
      </c>
      <c r="L10">
        <v>6.3636363636363602E-2</v>
      </c>
      <c r="M10">
        <v>6.9696969696969702E-2</v>
      </c>
      <c r="N10">
        <v>6.9696969696969702E-2</v>
      </c>
      <c r="O10">
        <v>7.2727272727272696E-2</v>
      </c>
      <c r="P10">
        <v>7.2727272727272696E-2</v>
      </c>
      <c r="Q10">
        <v>7.5757575757575801E-2</v>
      </c>
      <c r="R10">
        <v>7.5757575757575801E-2</v>
      </c>
      <c r="S10">
        <v>7.5757575757575801E-2</v>
      </c>
      <c r="T10">
        <v>7.5757575757575801E-2</v>
      </c>
      <c r="U10">
        <v>7.5757575757575801E-2</v>
      </c>
      <c r="V10">
        <v>7.5757575757575801E-2</v>
      </c>
      <c r="W10">
        <v>7.8787878787878796E-2</v>
      </c>
      <c r="X10">
        <v>7.8787878787878796E-2</v>
      </c>
      <c r="Y10">
        <v>8.1818181818181804E-2</v>
      </c>
      <c r="Z10">
        <v>8.1818181818181804E-2</v>
      </c>
      <c r="AA10">
        <v>8.4848484848484895E-2</v>
      </c>
      <c r="AB10">
        <v>8.4848484848484895E-2</v>
      </c>
      <c r="AC10">
        <v>8.4848484848484895E-2</v>
      </c>
      <c r="AD10">
        <v>8.4848484848484895E-2</v>
      </c>
      <c r="AE10">
        <v>8.7878787878787903E-2</v>
      </c>
      <c r="AF10">
        <v>8.7878787878787903E-2</v>
      </c>
      <c r="AG10">
        <v>8.7878787878787903E-2</v>
      </c>
      <c r="AH10">
        <v>8.7878787878787903E-2</v>
      </c>
      <c r="AI10">
        <v>8.7878787878787903E-2</v>
      </c>
      <c r="AJ10">
        <v>9.0909090909090898E-2</v>
      </c>
      <c r="AK10">
        <v>9.0909090909090898E-2</v>
      </c>
      <c r="AL10">
        <v>9.0909090909090898E-2</v>
      </c>
      <c r="AM10">
        <v>9.0909090909090898E-2</v>
      </c>
      <c r="AN10">
        <v>9.0909090909090898E-2</v>
      </c>
      <c r="AO10">
        <v>9.0909090909090898E-2</v>
      </c>
      <c r="AP10">
        <v>9.3939393939393906E-2</v>
      </c>
      <c r="AQ10">
        <v>9.3939393939393906E-2</v>
      </c>
      <c r="AR10">
        <v>9.3939393939393906E-2</v>
      </c>
      <c r="AS10">
        <v>9.3939393939393906E-2</v>
      </c>
      <c r="AT10">
        <v>9.3939393939393906E-2</v>
      </c>
      <c r="AU10">
        <v>9.3939393939393906E-2</v>
      </c>
      <c r="AV10">
        <v>9.6969696969696997E-2</v>
      </c>
      <c r="AW10">
        <v>9.6969696969696997E-2</v>
      </c>
      <c r="AX10">
        <v>0.103030303030303</v>
      </c>
      <c r="AY10">
        <v>0.103030303030303</v>
      </c>
      <c r="AZ10">
        <v>0.103030303030303</v>
      </c>
      <c r="BA10">
        <v>0.103030303030303</v>
      </c>
      <c r="BB10">
        <v>0.103030303030303</v>
      </c>
      <c r="BC10">
        <v>0.103030303030303</v>
      </c>
      <c r="BD10">
        <v>0.10606060606060599</v>
      </c>
      <c r="BE10">
        <v>0.10606060606060599</v>
      </c>
      <c r="BF10">
        <v>0.10606060606060599</v>
      </c>
      <c r="BG10">
        <v>0.10606060606060599</v>
      </c>
      <c r="BH10">
        <v>0.109090909090909</v>
      </c>
      <c r="BI10">
        <v>0.109090909090909</v>
      </c>
      <c r="BJ10">
        <v>0.112121212121212</v>
      </c>
      <c r="BK10">
        <v>0.112121212121212</v>
      </c>
      <c r="BL10">
        <v>0.112121212121212</v>
      </c>
      <c r="BM10">
        <v>0.112121212121212</v>
      </c>
      <c r="BN10">
        <v>0.112121212121212</v>
      </c>
      <c r="BO10">
        <v>0.112121212121212</v>
      </c>
      <c r="BP10">
        <v>0.112121212121212</v>
      </c>
      <c r="BQ10">
        <v>0.112121212121212</v>
      </c>
      <c r="BR10">
        <v>0.112121212121212</v>
      </c>
      <c r="BS10">
        <v>0.115151515151515</v>
      </c>
      <c r="BT10">
        <v>0.115151515151515</v>
      </c>
      <c r="BU10">
        <v>0.115151515151515</v>
      </c>
      <c r="BV10">
        <v>0.115151515151515</v>
      </c>
      <c r="BW10">
        <v>0.115151515151515</v>
      </c>
      <c r="BX10">
        <v>0.115151515151515</v>
      </c>
      <c r="BY10">
        <v>0.115151515151515</v>
      </c>
      <c r="BZ10">
        <v>0.115151515151515</v>
      </c>
      <c r="CA10">
        <v>0.115151515151515</v>
      </c>
      <c r="CB10">
        <v>0.115151515151515</v>
      </c>
      <c r="CC10">
        <v>0.115151515151515</v>
      </c>
      <c r="CD10">
        <v>0.115151515151515</v>
      </c>
      <c r="CE10">
        <v>0.115151515151515</v>
      </c>
      <c r="CF10">
        <v>0.115151515151515</v>
      </c>
      <c r="CG10">
        <v>0.115151515151515</v>
      </c>
      <c r="CH10">
        <v>0.115151515151515</v>
      </c>
      <c r="CI10">
        <v>0.115151515151515</v>
      </c>
      <c r="CJ10">
        <v>0.115151515151515</v>
      </c>
      <c r="CK10">
        <v>0.115151515151515</v>
      </c>
      <c r="CL10">
        <v>0.115151515151515</v>
      </c>
      <c r="CM10">
        <v>0.118181818181818</v>
      </c>
      <c r="CN10">
        <v>0.118181818181818</v>
      </c>
      <c r="CO10">
        <v>0.12121212121212099</v>
      </c>
      <c r="CP10">
        <v>0.12121212121212099</v>
      </c>
      <c r="CQ10">
        <v>0.12121212121212099</v>
      </c>
      <c r="CR10">
        <v>0.12121212121212099</v>
      </c>
      <c r="CS10">
        <v>0.124242424242424</v>
      </c>
      <c r="CT10">
        <v>0.124242424242424</v>
      </c>
      <c r="CU10">
        <v>0.124242424242424</v>
      </c>
      <c r="CV10">
        <v>0.124242424242424</v>
      </c>
      <c r="CW10">
        <v>0.124242424242424</v>
      </c>
      <c r="CX10">
        <v>0.124242424242424</v>
      </c>
      <c r="CY10">
        <v>0.124242424242424</v>
      </c>
      <c r="CZ10">
        <v>0.124242424242424</v>
      </c>
      <c r="DA10">
        <v>0.124242424242424</v>
      </c>
      <c r="DB10">
        <v>0.124242424242424</v>
      </c>
      <c r="DC10">
        <v>0.124242424242424</v>
      </c>
      <c r="DD10">
        <v>0.124242424242424</v>
      </c>
      <c r="DE10">
        <v>0.124242424242424</v>
      </c>
      <c r="DF10">
        <v>0.124242424242424</v>
      </c>
      <c r="DG10">
        <v>0.124242424242424</v>
      </c>
      <c r="DH10">
        <v>0.124242424242424</v>
      </c>
      <c r="DI10">
        <v>0.124242424242424</v>
      </c>
      <c r="DJ10">
        <v>0.124242424242424</v>
      </c>
      <c r="DK10">
        <v>0.124242424242424</v>
      </c>
      <c r="DL10">
        <v>0.124242424242424</v>
      </c>
      <c r="DM10">
        <v>0.124242424242424</v>
      </c>
      <c r="DN10">
        <v>0.124242424242424</v>
      </c>
      <c r="DO10">
        <v>0.124242424242424</v>
      </c>
      <c r="DP10">
        <v>0.124242424242424</v>
      </c>
      <c r="DQ10">
        <v>0.124242424242424</v>
      </c>
      <c r="DR10">
        <v>0.124242424242424</v>
      </c>
      <c r="DS10">
        <v>0.124242424242424</v>
      </c>
      <c r="DT10">
        <v>0.124242424242424</v>
      </c>
      <c r="DU10">
        <v>0.124242424242424</v>
      </c>
      <c r="DV10">
        <v>0.124242424242424</v>
      </c>
      <c r="DW10">
        <v>0.124242424242424</v>
      </c>
      <c r="DX10">
        <v>0.124242424242424</v>
      </c>
      <c r="DY10">
        <v>0.124242424242424</v>
      </c>
      <c r="DZ10">
        <v>0.124242424242424</v>
      </c>
      <c r="EA10">
        <v>0.124242424242424</v>
      </c>
      <c r="EB10">
        <v>0.124242424242424</v>
      </c>
      <c r="EC10">
        <v>0.124242424242424</v>
      </c>
      <c r="ED10">
        <v>0.124242424242424</v>
      </c>
      <c r="EE10">
        <v>0.124242424242424</v>
      </c>
      <c r="EF10">
        <v>0.124242424242424</v>
      </c>
      <c r="EG10">
        <v>0.124242424242424</v>
      </c>
      <c r="EH10">
        <v>0.124242424242424</v>
      </c>
      <c r="EI10">
        <v>0.124242424242424</v>
      </c>
      <c r="EJ10">
        <v>0.124242424242424</v>
      </c>
      <c r="EK10">
        <v>0.124242424242424</v>
      </c>
      <c r="EL10">
        <v>0.124242424242424</v>
      </c>
      <c r="EM10">
        <v>0.124242424242424</v>
      </c>
      <c r="EN10">
        <v>0.124242424242424</v>
      </c>
      <c r="EO10">
        <v>0.124242424242424</v>
      </c>
      <c r="EP10">
        <v>0.124242424242424</v>
      </c>
      <c r="EQ10">
        <v>0.124242424242424</v>
      </c>
      <c r="ER10">
        <v>0.124242424242424</v>
      </c>
      <c r="ES10">
        <v>0.124242424242424</v>
      </c>
      <c r="ET10">
        <v>0.124242424242424</v>
      </c>
      <c r="EU10">
        <v>0.124242424242424</v>
      </c>
      <c r="EV10">
        <v>0.124242424242424</v>
      </c>
      <c r="EW10">
        <v>0.124242424242424</v>
      </c>
      <c r="EX10">
        <v>0.124242424242424</v>
      </c>
      <c r="EY10">
        <v>0.124242424242424</v>
      </c>
      <c r="EZ10">
        <v>0.124242424242424</v>
      </c>
      <c r="FA10">
        <v>0.124242424242424</v>
      </c>
      <c r="FB10">
        <v>0.124242424242424</v>
      </c>
      <c r="FC10">
        <v>0.124242424242424</v>
      </c>
      <c r="FD10">
        <v>0.124242424242424</v>
      </c>
      <c r="FE10">
        <v>0.124242424242424</v>
      </c>
      <c r="FF10">
        <v>0.124242424242424</v>
      </c>
      <c r="FG10">
        <v>0.124242424242424</v>
      </c>
      <c r="FH10">
        <v>0.124242424242424</v>
      </c>
      <c r="FI10">
        <v>0.124242424242424</v>
      </c>
      <c r="FJ10">
        <v>0.124242424242424</v>
      </c>
      <c r="FK10">
        <v>0.124242424242424</v>
      </c>
      <c r="FL10">
        <v>0.124242424242424</v>
      </c>
      <c r="FM10">
        <v>0.124242424242424</v>
      </c>
      <c r="FN10">
        <v>0.124242424242424</v>
      </c>
      <c r="FO10">
        <v>0.124242424242424</v>
      </c>
      <c r="FP10">
        <v>0.124242424242424</v>
      </c>
      <c r="FQ10">
        <v>0.124242424242424</v>
      </c>
      <c r="FR10">
        <v>0.124242424242424</v>
      </c>
      <c r="FS10">
        <v>0.124242424242424</v>
      </c>
      <c r="FT10">
        <v>0.124242424242424</v>
      </c>
      <c r="FU10">
        <v>0.124242424242424</v>
      </c>
      <c r="FV10">
        <v>0.124242424242424</v>
      </c>
      <c r="FW10">
        <v>0.124242424242424</v>
      </c>
      <c r="FX10">
        <v>0.124242424242424</v>
      </c>
      <c r="FY10">
        <v>0.124242424242424</v>
      </c>
      <c r="FZ10">
        <v>0.12727272727272701</v>
      </c>
      <c r="GA10">
        <v>0.12727272727272701</v>
      </c>
      <c r="GB10">
        <v>0.12727272727272701</v>
      </c>
      <c r="GC10">
        <v>0.12727272727272701</v>
      </c>
      <c r="GD10">
        <v>0.12727272727272701</v>
      </c>
      <c r="GE10">
        <v>0.12727272727272701</v>
      </c>
      <c r="GF10">
        <v>0.12727272727272701</v>
      </c>
      <c r="GG10">
        <v>0.12727272727272701</v>
      </c>
      <c r="GH10">
        <v>0.12727272727272701</v>
      </c>
      <c r="GI10">
        <v>0.12727272727272701</v>
      </c>
      <c r="GJ10">
        <v>0.12727272727272701</v>
      </c>
      <c r="GK10">
        <v>0.12727272727272701</v>
      </c>
      <c r="GL10">
        <v>0.12727272727272701</v>
      </c>
      <c r="GM10">
        <v>0.12727272727272701</v>
      </c>
      <c r="GN10">
        <v>0.12727272727272701</v>
      </c>
      <c r="GO10">
        <v>0.12727272727272701</v>
      </c>
      <c r="GP10">
        <v>0.12727272727272701</v>
      </c>
      <c r="GQ10">
        <v>0.12727272727272701</v>
      </c>
      <c r="GR10">
        <v>0.12727272727272701</v>
      </c>
      <c r="GS10">
        <v>0.12727272727272701</v>
      </c>
    </row>
    <row r="11" spans="2:201" x14ac:dyDescent="0.2">
      <c r="B11">
        <v>0</v>
      </c>
      <c r="C11">
        <v>0</v>
      </c>
      <c r="D11">
        <v>6.8965517241379296E-2</v>
      </c>
      <c r="E11">
        <v>6.8965517241379296E-2</v>
      </c>
      <c r="F11">
        <v>6.8965517241379296E-2</v>
      </c>
      <c r="G11">
        <v>6.8965517241379296E-2</v>
      </c>
      <c r="H11">
        <v>0.10344827586206901</v>
      </c>
      <c r="I11">
        <v>0.10344827586206901</v>
      </c>
      <c r="J11">
        <v>0.10344827586206901</v>
      </c>
      <c r="K11">
        <v>0.10344827586206901</v>
      </c>
      <c r="L11">
        <v>0.119122257053292</v>
      </c>
      <c r="M11">
        <v>0.119122257053292</v>
      </c>
      <c r="N11">
        <v>0.119122257053292</v>
      </c>
      <c r="O11">
        <v>0.119122257053292</v>
      </c>
      <c r="P11">
        <v>0.12225705329153599</v>
      </c>
      <c r="Q11">
        <v>0.12225705329153599</v>
      </c>
      <c r="R11">
        <v>0.12225705329153599</v>
      </c>
      <c r="S11">
        <v>0.128526645768025</v>
      </c>
      <c r="T11">
        <v>0.128526645768025</v>
      </c>
      <c r="U11">
        <v>0.128526645768025</v>
      </c>
      <c r="V11">
        <v>0.128526645768025</v>
      </c>
      <c r="W11">
        <v>0.13166144200627</v>
      </c>
      <c r="X11">
        <v>0.13166144200627</v>
      </c>
      <c r="Y11">
        <v>0.13166144200627</v>
      </c>
      <c r="Z11">
        <v>0.13166144200627</v>
      </c>
      <c r="AA11">
        <v>0.13793103448275901</v>
      </c>
      <c r="AB11">
        <v>0.13793103448275901</v>
      </c>
      <c r="AC11">
        <v>0.13793103448275901</v>
      </c>
      <c r="AD11">
        <v>0.13793103448275901</v>
      </c>
      <c r="AE11">
        <v>0.14420062695924801</v>
      </c>
      <c r="AF11">
        <v>0.14420062695924801</v>
      </c>
      <c r="AG11">
        <v>0.14420062695924801</v>
      </c>
      <c r="AH11">
        <v>0.14420062695924801</v>
      </c>
      <c r="AI11">
        <v>0.14420062695924801</v>
      </c>
      <c r="AJ11">
        <v>0.14420062695924801</v>
      </c>
      <c r="AK11">
        <v>0.14420062695924801</v>
      </c>
      <c r="AL11">
        <v>0.14420062695924801</v>
      </c>
      <c r="AM11">
        <v>0.14420062695924801</v>
      </c>
      <c r="AN11">
        <v>0.14420062695924801</v>
      </c>
      <c r="AO11">
        <v>0.14420062695924801</v>
      </c>
      <c r="AP11">
        <v>0.15047021943573699</v>
      </c>
      <c r="AQ11">
        <v>0.15047021943573699</v>
      </c>
      <c r="AR11">
        <v>0.15047021943573699</v>
      </c>
      <c r="AS11">
        <v>0.15047021943573699</v>
      </c>
      <c r="AT11">
        <v>0.15987460815047</v>
      </c>
      <c r="AU11">
        <v>0.15987460815047</v>
      </c>
      <c r="AV11">
        <v>0.15987460815047</v>
      </c>
      <c r="AW11">
        <v>0.15987460815047</v>
      </c>
      <c r="AX11">
        <v>0.163009404388715</v>
      </c>
      <c r="AY11">
        <v>0.163009404388715</v>
      </c>
      <c r="AZ11">
        <v>0.163009404388715</v>
      </c>
      <c r="BA11">
        <v>0.163009404388715</v>
      </c>
      <c r="BB11">
        <v>0.163009404388715</v>
      </c>
      <c r="BC11">
        <v>0.163009404388715</v>
      </c>
      <c r="BD11">
        <v>0.163009404388715</v>
      </c>
      <c r="BE11">
        <v>0.163009404388715</v>
      </c>
      <c r="BF11">
        <v>0.163009404388715</v>
      </c>
      <c r="BG11">
        <v>0.163009404388715</v>
      </c>
      <c r="BH11">
        <v>0.163009404388715</v>
      </c>
      <c r="BI11">
        <v>0.166144200626959</v>
      </c>
      <c r="BJ11">
        <v>0.166144200626959</v>
      </c>
      <c r="BK11">
        <v>0.166144200626959</v>
      </c>
      <c r="BL11">
        <v>0.166144200626959</v>
      </c>
      <c r="BM11">
        <v>0.166144200626959</v>
      </c>
      <c r="BN11">
        <v>0.166144200626959</v>
      </c>
      <c r="BO11">
        <v>0.166144200626959</v>
      </c>
      <c r="BP11">
        <v>0.16927899686520401</v>
      </c>
      <c r="BQ11">
        <v>0.16927899686520401</v>
      </c>
      <c r="BR11">
        <v>0.16927899686520401</v>
      </c>
      <c r="BS11">
        <v>0.16927899686520401</v>
      </c>
      <c r="BT11">
        <v>0.17554858934169301</v>
      </c>
      <c r="BU11">
        <v>0.17554858934169301</v>
      </c>
      <c r="BV11">
        <v>0.17554858934169301</v>
      </c>
      <c r="BW11">
        <v>0.17554858934169301</v>
      </c>
      <c r="BX11">
        <v>0.17868338557993699</v>
      </c>
      <c r="BY11">
        <v>0.17868338557993699</v>
      </c>
      <c r="BZ11">
        <v>0.17868338557993699</v>
      </c>
      <c r="CA11">
        <v>0.17868338557993699</v>
      </c>
      <c r="CB11">
        <v>0.17868338557993699</v>
      </c>
      <c r="CC11">
        <v>0.17868338557993699</v>
      </c>
      <c r="CD11">
        <v>0.17868338557993699</v>
      </c>
      <c r="CE11">
        <v>0.17868338557993699</v>
      </c>
      <c r="CF11">
        <v>0.17868338557993699</v>
      </c>
      <c r="CG11">
        <v>0.17868338557993699</v>
      </c>
      <c r="CH11">
        <v>0.17868338557993699</v>
      </c>
      <c r="CI11">
        <v>0.188087774294671</v>
      </c>
      <c r="CJ11">
        <v>0.188087774294671</v>
      </c>
      <c r="CK11">
        <v>0.188087774294671</v>
      </c>
      <c r="CL11">
        <v>0.188087774294671</v>
      </c>
      <c r="CM11">
        <v>0.20376175548589301</v>
      </c>
      <c r="CN11">
        <v>0.20376175548589301</v>
      </c>
      <c r="CO11">
        <v>0.20376175548589301</v>
      </c>
      <c r="CP11">
        <v>0.20376175548589301</v>
      </c>
      <c r="CQ11">
        <v>0.20376175548589301</v>
      </c>
      <c r="CR11">
        <v>0.20376175548589301</v>
      </c>
      <c r="CS11">
        <v>0.20376175548589301</v>
      </c>
      <c r="CT11">
        <v>0.20376175548589301</v>
      </c>
      <c r="CU11">
        <v>0.20376175548589301</v>
      </c>
      <c r="CV11">
        <v>0.20376175548589301</v>
      </c>
      <c r="CW11">
        <v>0.20376175548589301</v>
      </c>
      <c r="CX11">
        <v>0.21003134796238199</v>
      </c>
      <c r="CY11">
        <v>0.21003134796238199</v>
      </c>
      <c r="CZ11">
        <v>0.21003134796238199</v>
      </c>
      <c r="DA11">
        <v>0.21003134796238199</v>
      </c>
      <c r="DB11">
        <v>0.21003134796238199</v>
      </c>
      <c r="DC11">
        <v>0.21003134796238199</v>
      </c>
      <c r="DD11">
        <v>0.21003134796238199</v>
      </c>
      <c r="DE11">
        <v>0.21003134796238199</v>
      </c>
      <c r="DF11">
        <v>0.21630094043887099</v>
      </c>
      <c r="DG11">
        <v>0.21630094043887099</v>
      </c>
      <c r="DH11">
        <v>0.21630094043887099</v>
      </c>
      <c r="DI11">
        <v>0.21630094043887099</v>
      </c>
      <c r="DJ11">
        <v>0.21630094043887099</v>
      </c>
      <c r="DK11">
        <v>0.21630094043887099</v>
      </c>
      <c r="DL11">
        <v>0.21630094043887099</v>
      </c>
      <c r="DM11">
        <v>0.21943573667711599</v>
      </c>
      <c r="DN11">
        <v>0.21943573667711599</v>
      </c>
      <c r="DO11">
        <v>0.21943573667711599</v>
      </c>
      <c r="DP11">
        <v>0.21943573667711599</v>
      </c>
      <c r="DQ11">
        <v>0.222570532915361</v>
      </c>
      <c r="DR11">
        <v>0.222570532915361</v>
      </c>
      <c r="DS11">
        <v>0.222570532915361</v>
      </c>
      <c r="DT11">
        <v>0.222570532915361</v>
      </c>
      <c r="DU11">
        <v>0.222570532915361</v>
      </c>
      <c r="DV11">
        <v>0.222570532915361</v>
      </c>
      <c r="DW11">
        <v>0.222570532915361</v>
      </c>
      <c r="DX11">
        <v>0.222570532915361</v>
      </c>
      <c r="DY11">
        <v>0.222570532915361</v>
      </c>
      <c r="DZ11">
        <v>0.222570532915361</v>
      </c>
      <c r="EA11">
        <v>0.222570532915361</v>
      </c>
      <c r="EB11">
        <v>0.222570532915361</v>
      </c>
      <c r="EC11">
        <v>0.225705329153605</v>
      </c>
      <c r="ED11">
        <v>0.225705329153605</v>
      </c>
      <c r="EE11">
        <v>0.225705329153605</v>
      </c>
      <c r="EF11">
        <v>0.225705329153605</v>
      </c>
      <c r="EG11">
        <v>0.225705329153605</v>
      </c>
      <c r="EH11">
        <v>0.225705329153605</v>
      </c>
      <c r="EI11">
        <v>0.225705329153605</v>
      </c>
      <c r="EJ11">
        <v>0.22884012539185</v>
      </c>
      <c r="EK11">
        <v>0.22884012539185</v>
      </c>
      <c r="EL11">
        <v>0.22884012539185</v>
      </c>
      <c r="EM11">
        <v>0.22884012539185</v>
      </c>
      <c r="EN11">
        <v>0.23197492163009401</v>
      </c>
      <c r="EO11">
        <v>0.23197492163009401</v>
      </c>
      <c r="EP11">
        <v>0.23197492163009401</v>
      </c>
      <c r="EQ11">
        <v>0.23197492163009401</v>
      </c>
      <c r="ER11">
        <v>0.23197492163009401</v>
      </c>
      <c r="ES11">
        <v>0.23197492163009401</v>
      </c>
      <c r="ET11">
        <v>0.23197492163009401</v>
      </c>
      <c r="EU11">
        <v>0.23197492163009401</v>
      </c>
      <c r="EV11">
        <v>0.23197492163009401</v>
      </c>
      <c r="EW11">
        <v>0.23197492163009401</v>
      </c>
      <c r="EX11">
        <v>0.23197492163009401</v>
      </c>
      <c r="EY11">
        <v>0.23510971786833901</v>
      </c>
      <c r="EZ11">
        <v>0.23510971786833901</v>
      </c>
      <c r="FA11">
        <v>0.23510971786833901</v>
      </c>
      <c r="FB11">
        <v>0.23510971786833901</v>
      </c>
      <c r="FC11">
        <v>0.23510971786833901</v>
      </c>
      <c r="FD11">
        <v>0.23510971786833901</v>
      </c>
      <c r="FE11">
        <v>0.23510971786833901</v>
      </c>
      <c r="FF11">
        <v>0.23510971786833901</v>
      </c>
      <c r="FG11">
        <v>0.23510971786833901</v>
      </c>
      <c r="FH11">
        <v>0.23510971786833901</v>
      </c>
      <c r="FI11">
        <v>0.23510971786833901</v>
      </c>
      <c r="FJ11">
        <v>0.23510971786833901</v>
      </c>
      <c r="FK11">
        <v>0.23510971786833901</v>
      </c>
      <c r="FL11">
        <v>0.23510971786833901</v>
      </c>
      <c r="FM11">
        <v>0.23510971786833901</v>
      </c>
      <c r="FN11">
        <v>0.23510971786833901</v>
      </c>
      <c r="FO11">
        <v>0.23510971786833901</v>
      </c>
      <c r="FP11">
        <v>0.23510971786833901</v>
      </c>
      <c r="FQ11">
        <v>0.23510971786833901</v>
      </c>
      <c r="FR11">
        <v>0.23510971786833901</v>
      </c>
      <c r="FS11">
        <v>0.23510971786833901</v>
      </c>
      <c r="FT11">
        <v>0.23510971786833901</v>
      </c>
      <c r="FU11">
        <v>0.23510971786833901</v>
      </c>
      <c r="FV11">
        <v>0.23824451410658301</v>
      </c>
      <c r="FW11">
        <v>0.23824451410658301</v>
      </c>
      <c r="FX11">
        <v>0.23824451410658301</v>
      </c>
      <c r="FY11">
        <v>0.23824451410658301</v>
      </c>
      <c r="FZ11">
        <v>0.23824451410658301</v>
      </c>
      <c r="GA11">
        <v>0.23824451410658301</v>
      </c>
      <c r="GB11">
        <v>0.23824451410658301</v>
      </c>
      <c r="GC11">
        <v>0.23824451410658301</v>
      </c>
      <c r="GD11">
        <v>0.23824451410658301</v>
      </c>
      <c r="GE11">
        <v>0.23824451410658301</v>
      </c>
      <c r="GF11">
        <v>0.23824451410658301</v>
      </c>
      <c r="GG11">
        <v>0.23824451410658301</v>
      </c>
      <c r="GH11">
        <v>0.23824451410658301</v>
      </c>
      <c r="GI11">
        <v>0.23824451410658301</v>
      </c>
      <c r="GJ11">
        <v>0.23824451410658301</v>
      </c>
      <c r="GK11">
        <v>0.23824451410658301</v>
      </c>
      <c r="GL11">
        <v>0.23824451410658301</v>
      </c>
      <c r="GM11">
        <v>0.23824451410658301</v>
      </c>
      <c r="GN11">
        <v>0.23824451410658301</v>
      </c>
      <c r="GO11">
        <v>0.23824451410658301</v>
      </c>
      <c r="GP11">
        <v>0.23824451410658301</v>
      </c>
      <c r="GQ11">
        <v>0.23824451410658301</v>
      </c>
      <c r="GR11">
        <v>0.23824451410658301</v>
      </c>
      <c r="GS11">
        <v>0.23824451410658301</v>
      </c>
    </row>
    <row r="15" spans="2:201" s="1" customFormat="1" x14ac:dyDescent="0.2">
      <c r="B15" s="1" t="s">
        <v>5</v>
      </c>
    </row>
    <row r="16" spans="2:201" x14ac:dyDescent="0.2">
      <c r="B16">
        <v>0</v>
      </c>
      <c r="C16">
        <v>3.03738317757009E-2</v>
      </c>
      <c r="D16">
        <v>3.03738317757009E-2</v>
      </c>
      <c r="E16">
        <v>4.4392523364486E-2</v>
      </c>
      <c r="F16">
        <v>4.4392523364486E-2</v>
      </c>
      <c r="G16">
        <v>5.1401869158878503E-2</v>
      </c>
      <c r="H16">
        <v>5.1401869158878503E-2</v>
      </c>
      <c r="I16">
        <v>5.1401869158878503E-2</v>
      </c>
      <c r="J16">
        <v>5.60747663551402E-2</v>
      </c>
      <c r="K16">
        <v>5.60747663551402E-2</v>
      </c>
      <c r="L16">
        <v>6.77570093457944E-2</v>
      </c>
      <c r="M16">
        <v>6.77570093457944E-2</v>
      </c>
      <c r="N16">
        <v>7.00934579439252E-2</v>
      </c>
      <c r="O16">
        <v>7.00934579439252E-2</v>
      </c>
      <c r="P16">
        <v>7.00934579439252E-2</v>
      </c>
      <c r="Q16">
        <v>7.7102803738317793E-2</v>
      </c>
      <c r="R16">
        <v>7.7102803738317793E-2</v>
      </c>
      <c r="S16">
        <v>8.1775700934579407E-2</v>
      </c>
      <c r="T16">
        <v>8.1775700934579407E-2</v>
      </c>
      <c r="U16">
        <v>9.34579439252336E-2</v>
      </c>
      <c r="V16">
        <v>9.34579439252336E-2</v>
      </c>
      <c r="W16">
        <v>9.5794392523364497E-2</v>
      </c>
      <c r="X16">
        <v>9.5794392523364497E-2</v>
      </c>
      <c r="Y16">
        <v>9.5794392523364497E-2</v>
      </c>
      <c r="Z16">
        <v>0.10747663551401899</v>
      </c>
      <c r="AA16">
        <v>0.10747663551401899</v>
      </c>
      <c r="AB16">
        <v>0.11214953271028</v>
      </c>
      <c r="AC16">
        <v>0.11214953271028</v>
      </c>
      <c r="AD16">
        <v>0.12616822429906499</v>
      </c>
      <c r="AE16">
        <v>0.12616822429906499</v>
      </c>
      <c r="AF16">
        <v>0.12616822429906499</v>
      </c>
      <c r="AG16">
        <v>0.14018691588785001</v>
      </c>
      <c r="AH16">
        <v>0.14018691588785001</v>
      </c>
      <c r="AI16">
        <v>0.154205607476636</v>
      </c>
      <c r="AJ16">
        <v>0.154205607476636</v>
      </c>
      <c r="AK16">
        <v>0.15654205607476601</v>
      </c>
      <c r="AL16">
        <v>0.15654205607476601</v>
      </c>
      <c r="AM16">
        <v>0.15654205607476601</v>
      </c>
      <c r="AN16">
        <v>0.15887850467289699</v>
      </c>
      <c r="AO16">
        <v>0.15887850467289699</v>
      </c>
      <c r="AP16">
        <v>0.161214953271028</v>
      </c>
      <c r="AQ16">
        <v>0.161214953271028</v>
      </c>
      <c r="AR16">
        <v>0.16355140186915901</v>
      </c>
      <c r="AS16">
        <v>0.16355140186915901</v>
      </c>
      <c r="AT16">
        <v>0.16588785046728999</v>
      </c>
      <c r="AU16">
        <v>0.16588785046728999</v>
      </c>
      <c r="AV16">
        <v>0.16588785046728999</v>
      </c>
      <c r="AW16">
        <v>0.170560747663551</v>
      </c>
      <c r="AX16">
        <v>0.170560747663551</v>
      </c>
      <c r="AY16">
        <v>0.184579439252336</v>
      </c>
      <c r="AZ16">
        <v>0.184579439252336</v>
      </c>
      <c r="BA16">
        <v>0.18691588785046701</v>
      </c>
      <c r="BB16">
        <v>0.18691588785046701</v>
      </c>
      <c r="BC16">
        <v>0.18691588785046701</v>
      </c>
      <c r="BD16">
        <v>0.18925233644859801</v>
      </c>
      <c r="BE16">
        <v>0.18925233644859801</v>
      </c>
      <c r="BF16">
        <v>0.19392523364486</v>
      </c>
      <c r="BG16">
        <v>0.19392523364486</v>
      </c>
      <c r="BH16">
        <v>0.19859813084112199</v>
      </c>
      <c r="BI16">
        <v>0.19859813084112199</v>
      </c>
      <c r="BJ16">
        <v>0.19859813084112199</v>
      </c>
      <c r="BK16">
        <v>0.20327102803738301</v>
      </c>
      <c r="BL16">
        <v>0.20327102803738301</v>
      </c>
      <c r="BM16">
        <v>0.210280373831776</v>
      </c>
      <c r="BN16">
        <v>0.210280373831776</v>
      </c>
      <c r="BO16">
        <v>0.217289719626168</v>
      </c>
      <c r="BP16">
        <v>0.217289719626168</v>
      </c>
      <c r="BQ16">
        <v>0.22196261682242999</v>
      </c>
      <c r="BR16">
        <v>0.22196261682242999</v>
      </c>
      <c r="BS16">
        <v>0.22196261682242999</v>
      </c>
      <c r="BT16">
        <v>0.22429906542056099</v>
      </c>
      <c r="BU16">
        <v>0.22429906542056099</v>
      </c>
      <c r="BV16">
        <v>0.22897196261682201</v>
      </c>
      <c r="BW16">
        <v>0.22897196261682201</v>
      </c>
      <c r="BX16">
        <v>0.22897196261682201</v>
      </c>
      <c r="BY16">
        <v>0.22897196261682201</v>
      </c>
      <c r="BZ16">
        <v>0.22897196261682201</v>
      </c>
      <c r="CA16">
        <v>0.23598130841121501</v>
      </c>
      <c r="CB16">
        <v>0.23598130841121501</v>
      </c>
      <c r="CC16">
        <v>0.240654205607477</v>
      </c>
      <c r="CD16">
        <v>0.240654205607477</v>
      </c>
      <c r="CE16">
        <v>0.240654205607477</v>
      </c>
      <c r="CF16">
        <v>0.240654205607477</v>
      </c>
      <c r="CG16">
        <v>0.240654205607477</v>
      </c>
      <c r="CH16">
        <v>0.240654205607477</v>
      </c>
      <c r="CI16">
        <v>0.240654205607477</v>
      </c>
      <c r="CJ16">
        <v>0.240654205607477</v>
      </c>
      <c r="CK16">
        <v>0.240654205607477</v>
      </c>
      <c r="CL16">
        <v>0.24532710280373801</v>
      </c>
      <c r="CM16">
        <v>0.24532710280373801</v>
      </c>
      <c r="CN16">
        <v>0.24532710280373801</v>
      </c>
      <c r="CO16">
        <v>0.24532710280373801</v>
      </c>
      <c r="CP16">
        <v>0.24532710280373801</v>
      </c>
      <c r="CQ16">
        <v>0.24532710280373801</v>
      </c>
      <c r="CR16">
        <v>0.24532710280373801</v>
      </c>
      <c r="CS16">
        <v>0.25233644859813098</v>
      </c>
      <c r="CT16">
        <v>0.25233644859813098</v>
      </c>
      <c r="CU16">
        <v>0.25467289719626202</v>
      </c>
      <c r="CV16">
        <v>0.25467289719626202</v>
      </c>
      <c r="CW16">
        <v>0.25467289719626202</v>
      </c>
      <c r="CX16">
        <v>0.25934579439252298</v>
      </c>
      <c r="CY16">
        <v>0.25934579439252298</v>
      </c>
      <c r="CZ16">
        <v>0.26401869158878499</v>
      </c>
      <c r="DA16">
        <v>0.26401869158878499</v>
      </c>
      <c r="DB16">
        <v>0.26401869158878499</v>
      </c>
      <c r="DC16">
        <v>0.26401869158878499</v>
      </c>
      <c r="DD16">
        <v>0.26401869158878499</v>
      </c>
      <c r="DE16">
        <v>0.26869158878504701</v>
      </c>
      <c r="DF16">
        <v>0.26869158878504701</v>
      </c>
      <c r="DG16">
        <v>0.26869158878504701</v>
      </c>
      <c r="DH16">
        <v>0.26869158878504701</v>
      </c>
      <c r="DI16">
        <v>0.27102803738317799</v>
      </c>
      <c r="DJ16">
        <v>0.27102803738317799</v>
      </c>
      <c r="DK16">
        <v>0.27102803738317799</v>
      </c>
      <c r="DL16">
        <v>0.27102803738317799</v>
      </c>
      <c r="DM16">
        <v>0.27102803738317799</v>
      </c>
      <c r="DN16">
        <v>0.27102803738317799</v>
      </c>
      <c r="DO16">
        <v>0.27102803738317799</v>
      </c>
      <c r="DP16">
        <v>0.27102803738317799</v>
      </c>
      <c r="DQ16">
        <v>0.27102803738317799</v>
      </c>
      <c r="DR16">
        <v>0.27336448598130803</v>
      </c>
      <c r="DS16">
        <v>0.27336448598130803</v>
      </c>
      <c r="DT16">
        <v>0.27336448598130803</v>
      </c>
      <c r="DU16">
        <v>0.27336448598130803</v>
      </c>
      <c r="DV16">
        <v>0.27336448598130803</v>
      </c>
      <c r="DW16">
        <v>0.27336448598130803</v>
      </c>
      <c r="DX16">
        <v>0.27336448598130803</v>
      </c>
      <c r="DY16">
        <v>0.27570093457943901</v>
      </c>
      <c r="DZ16">
        <v>0.27570093457943901</v>
      </c>
      <c r="EA16">
        <v>0.27570093457943901</v>
      </c>
      <c r="EB16">
        <v>0.27570093457943901</v>
      </c>
      <c r="EC16">
        <v>0.27570093457943901</v>
      </c>
      <c r="ED16">
        <v>0.27570093457943901</v>
      </c>
      <c r="EE16">
        <v>0.27570093457943901</v>
      </c>
      <c r="EF16">
        <v>0.27803738317756999</v>
      </c>
      <c r="EG16">
        <v>0.27803738317756999</v>
      </c>
      <c r="EH16">
        <v>0.27803738317756999</v>
      </c>
      <c r="EI16">
        <v>0.27803738317756999</v>
      </c>
      <c r="EJ16">
        <v>0.27803738317756999</v>
      </c>
      <c r="EK16">
        <v>0.28037383177570102</v>
      </c>
      <c r="EL16">
        <v>0.28037383177570102</v>
      </c>
      <c r="EM16">
        <v>0.28037383177570102</v>
      </c>
      <c r="EN16">
        <v>0.28037383177570102</v>
      </c>
      <c r="EO16">
        <v>0.28037383177570102</v>
      </c>
      <c r="EP16">
        <v>0.28037383177570102</v>
      </c>
      <c r="EQ16">
        <v>0.28037383177570102</v>
      </c>
      <c r="ER16">
        <v>0.28037383177570102</v>
      </c>
      <c r="ES16">
        <v>0.28037383177570102</v>
      </c>
      <c r="ET16">
        <v>0.28738317757009302</v>
      </c>
      <c r="EU16">
        <v>0.28738317757009302</v>
      </c>
      <c r="EV16">
        <v>0.28738317757009302</v>
      </c>
      <c r="EW16">
        <v>0.28738317757009302</v>
      </c>
      <c r="EX16">
        <v>0.28738317757009302</v>
      </c>
      <c r="EY16">
        <v>0.28738317757009302</v>
      </c>
      <c r="EZ16">
        <v>0.28738317757009302</v>
      </c>
      <c r="FA16">
        <v>0.28738317757009302</v>
      </c>
      <c r="FB16">
        <v>0.28738317757009302</v>
      </c>
      <c r="FC16">
        <v>0.29439252336448601</v>
      </c>
      <c r="FD16">
        <v>0.29439252336448601</v>
      </c>
      <c r="FE16">
        <v>0.29439252336448601</v>
      </c>
      <c r="FF16">
        <v>0.29439252336448601</v>
      </c>
      <c r="FG16">
        <v>0.29439252336448601</v>
      </c>
      <c r="FH16">
        <v>0.29439252336448601</v>
      </c>
      <c r="FI16">
        <v>0.29439252336448601</v>
      </c>
      <c r="FJ16">
        <v>0.29439252336448601</v>
      </c>
      <c r="FK16">
        <v>0.29439252336448601</v>
      </c>
      <c r="FL16">
        <v>0.29672897196261699</v>
      </c>
      <c r="FM16">
        <v>0.29672897196261699</v>
      </c>
      <c r="FN16">
        <v>0.29672897196261699</v>
      </c>
      <c r="FO16">
        <v>0.30140186915887901</v>
      </c>
      <c r="FP16">
        <v>0.30140186915887901</v>
      </c>
      <c r="FQ16">
        <v>0.30140186915887901</v>
      </c>
      <c r="FR16">
        <v>0.30140186915887901</v>
      </c>
      <c r="FS16">
        <v>0.30140186915887901</v>
      </c>
      <c r="FT16">
        <v>0.30140186915887901</v>
      </c>
      <c r="FU16">
        <v>0.30140186915887901</v>
      </c>
      <c r="FV16">
        <v>0.30373831775700899</v>
      </c>
      <c r="FW16">
        <v>0.30373831775700899</v>
      </c>
      <c r="FX16">
        <v>0.30373831775700899</v>
      </c>
      <c r="FY16">
        <v>0.30373831775700899</v>
      </c>
      <c r="FZ16">
        <v>0.30841121495327101</v>
      </c>
      <c r="GA16">
        <v>0.30841121495327101</v>
      </c>
      <c r="GB16">
        <v>0.30841121495327101</v>
      </c>
      <c r="GC16">
        <v>0.30841121495327101</v>
      </c>
      <c r="GD16">
        <v>0.30841121495327101</v>
      </c>
      <c r="GE16">
        <v>0.30841121495327101</v>
      </c>
      <c r="GF16">
        <v>0.30841121495327101</v>
      </c>
      <c r="GG16">
        <v>0.31074766355140199</v>
      </c>
      <c r="GH16">
        <v>0.31074766355140199</v>
      </c>
      <c r="GI16">
        <v>0.31074766355140199</v>
      </c>
      <c r="GJ16">
        <v>0.31074766355140199</v>
      </c>
      <c r="GK16">
        <v>0.31074766355140199</v>
      </c>
      <c r="GL16">
        <v>0.31074766355140199</v>
      </c>
      <c r="GM16">
        <v>0.31074766355140199</v>
      </c>
      <c r="GN16">
        <v>0.31074766355140199</v>
      </c>
      <c r="GO16">
        <v>0.31074766355140199</v>
      </c>
      <c r="GP16">
        <v>0.31074766355140199</v>
      </c>
      <c r="GQ16">
        <v>0.31074766355140199</v>
      </c>
      <c r="GR16">
        <v>0.31074766355140199</v>
      </c>
      <c r="GS16">
        <v>0.31074766355140199</v>
      </c>
    </row>
    <row r="17" spans="2:201" x14ac:dyDescent="0.2">
      <c r="B17">
        <v>0</v>
      </c>
      <c r="C17">
        <v>8.1818181818181804E-2</v>
      </c>
      <c r="D17">
        <v>8.1818181818181804E-2</v>
      </c>
      <c r="E17">
        <v>8.1818181818181804E-2</v>
      </c>
      <c r="F17">
        <v>0.104545454545455</v>
      </c>
      <c r="G17">
        <v>0.104545454545455</v>
      </c>
      <c r="H17">
        <v>0.104545454545455</v>
      </c>
      <c r="I17">
        <v>0.109090909090909</v>
      </c>
      <c r="J17">
        <v>0.109090909090909</v>
      </c>
      <c r="K17">
        <v>0.11363636363636399</v>
      </c>
      <c r="L17">
        <v>0.11363636363636399</v>
      </c>
      <c r="M17">
        <v>0.11363636363636399</v>
      </c>
      <c r="N17">
        <v>0.122727272727273</v>
      </c>
      <c r="O17">
        <v>0.122727272727273</v>
      </c>
      <c r="P17">
        <v>0.122727272727273</v>
      </c>
      <c r="Q17">
        <v>0.13636363636363599</v>
      </c>
      <c r="R17">
        <v>0.13636363636363599</v>
      </c>
      <c r="S17">
        <v>0.145454545454545</v>
      </c>
      <c r="T17">
        <v>0.145454545454545</v>
      </c>
      <c r="U17">
        <v>0.145454545454545</v>
      </c>
      <c r="V17">
        <v>0.15454545454545501</v>
      </c>
      <c r="W17">
        <v>0.15454545454545501</v>
      </c>
      <c r="X17">
        <v>0.15454545454545501</v>
      </c>
      <c r="Y17">
        <v>0.15909090909090901</v>
      </c>
      <c r="Z17">
        <v>0.15909090909090901</v>
      </c>
      <c r="AA17">
        <v>0.15909090909090901</v>
      </c>
      <c r="AB17">
        <v>0.17272727272727301</v>
      </c>
      <c r="AC17">
        <v>0.17272727272727301</v>
      </c>
      <c r="AD17">
        <v>0.17272727272727301</v>
      </c>
      <c r="AE17">
        <v>0.17272727272727301</v>
      </c>
      <c r="AF17">
        <v>0.17272727272727301</v>
      </c>
      <c r="AG17">
        <v>0.18636363636363601</v>
      </c>
      <c r="AH17">
        <v>0.18636363636363601</v>
      </c>
      <c r="AI17">
        <v>0.18636363636363601</v>
      </c>
      <c r="AJ17">
        <v>0.190909090909091</v>
      </c>
      <c r="AK17">
        <v>0.190909090909091</v>
      </c>
      <c r="AL17">
        <v>0.190909090909091</v>
      </c>
      <c r="AM17">
        <v>0.190909090909091</v>
      </c>
      <c r="AN17">
        <v>0.190909090909091</v>
      </c>
      <c r="AO17">
        <v>0.19545454545454499</v>
      </c>
      <c r="AP17">
        <v>0.19545454545454499</v>
      </c>
      <c r="AQ17">
        <v>0.19545454545454499</v>
      </c>
      <c r="AR17">
        <v>0.19545454545454499</v>
      </c>
      <c r="AS17">
        <v>0.19545454545454499</v>
      </c>
      <c r="AT17">
        <v>0.2</v>
      </c>
      <c r="AU17">
        <v>0.2</v>
      </c>
      <c r="AV17">
        <v>0.2</v>
      </c>
      <c r="AW17">
        <v>0.20909090909090899</v>
      </c>
      <c r="AX17">
        <v>0.20909090909090899</v>
      </c>
      <c r="AY17">
        <v>0.20909090909090899</v>
      </c>
      <c r="AZ17">
        <v>0.20909090909090899</v>
      </c>
      <c r="BA17">
        <v>0.20909090909090899</v>
      </c>
      <c r="BB17">
        <v>0.20909090909090899</v>
      </c>
      <c r="BC17">
        <v>0.218181818181818</v>
      </c>
      <c r="BD17">
        <v>0.218181818181818</v>
      </c>
      <c r="BE17">
        <v>0.222727272727273</v>
      </c>
      <c r="BF17">
        <v>0.222727272727273</v>
      </c>
      <c r="BG17">
        <v>0.222727272727273</v>
      </c>
      <c r="BH17">
        <v>0.22727272727272699</v>
      </c>
      <c r="BI17">
        <v>0.22727272727272699</v>
      </c>
      <c r="BJ17">
        <v>0.22727272727272699</v>
      </c>
      <c r="BK17">
        <v>0.22727272727272699</v>
      </c>
      <c r="BL17">
        <v>0.22727272727272699</v>
      </c>
      <c r="BM17">
        <v>0.22727272727272699</v>
      </c>
      <c r="BN17">
        <v>0.22727272727272699</v>
      </c>
      <c r="BO17">
        <v>0.22727272727272699</v>
      </c>
      <c r="BP17">
        <v>0.23181818181818201</v>
      </c>
      <c r="BQ17">
        <v>0.23181818181818201</v>
      </c>
      <c r="BR17">
        <v>0.23181818181818201</v>
      </c>
      <c r="BS17">
        <v>0.23181818181818201</v>
      </c>
      <c r="BT17">
        <v>0.23181818181818201</v>
      </c>
      <c r="BU17">
        <v>0.236363636363636</v>
      </c>
      <c r="BV17">
        <v>0.236363636363636</v>
      </c>
      <c r="BW17">
        <v>0.236363636363636</v>
      </c>
      <c r="BX17">
        <v>0.236363636363636</v>
      </c>
      <c r="BY17">
        <v>0.236363636363636</v>
      </c>
      <c r="BZ17">
        <v>0.236363636363636</v>
      </c>
      <c r="CA17">
        <v>0.25</v>
      </c>
      <c r="CB17">
        <v>0.25</v>
      </c>
      <c r="CC17">
        <v>0.25</v>
      </c>
      <c r="CD17">
        <v>0.263636363636364</v>
      </c>
      <c r="CE17">
        <v>0.263636363636364</v>
      </c>
      <c r="CF17">
        <v>0.26818181818181802</v>
      </c>
      <c r="CG17">
        <v>0.26818181818181802</v>
      </c>
      <c r="CH17">
        <v>0.26818181818181802</v>
      </c>
      <c r="CI17">
        <v>0.277272727272727</v>
      </c>
      <c r="CJ17">
        <v>0.277272727272727</v>
      </c>
      <c r="CK17">
        <v>0.277272727272727</v>
      </c>
      <c r="CL17">
        <v>0.277272727272727</v>
      </c>
      <c r="CM17">
        <v>0.277272727272727</v>
      </c>
      <c r="CN17">
        <v>0.28181818181818202</v>
      </c>
      <c r="CO17">
        <v>0.28181818181818202</v>
      </c>
      <c r="CP17">
        <v>0.28181818181818202</v>
      </c>
      <c r="CQ17">
        <v>0.28636363636363599</v>
      </c>
      <c r="CR17">
        <v>0.28636363636363599</v>
      </c>
      <c r="CS17">
        <v>0.28636363636363599</v>
      </c>
      <c r="CT17">
        <v>0.28636363636363599</v>
      </c>
      <c r="CU17">
        <v>0.28636363636363599</v>
      </c>
      <c r="CV17">
        <v>0.28636363636363599</v>
      </c>
      <c r="CW17">
        <v>0.28636363636363599</v>
      </c>
      <c r="CX17">
        <v>0.28636363636363599</v>
      </c>
      <c r="CY17">
        <v>0.29545454545454503</v>
      </c>
      <c r="CZ17">
        <v>0.29545454545454503</v>
      </c>
      <c r="DA17">
        <v>0.29545454545454503</v>
      </c>
      <c r="DB17">
        <v>0.30909090909090903</v>
      </c>
      <c r="DC17">
        <v>0.30909090909090903</v>
      </c>
      <c r="DD17">
        <v>0.30909090909090903</v>
      </c>
      <c r="DE17">
        <v>0.31818181818181801</v>
      </c>
      <c r="DF17">
        <v>0.31818181818181801</v>
      </c>
      <c r="DG17">
        <v>0.31818181818181801</v>
      </c>
      <c r="DH17">
        <v>0.31818181818181801</v>
      </c>
      <c r="DI17">
        <v>0.31818181818181801</v>
      </c>
      <c r="DJ17">
        <v>0.31818181818181801</v>
      </c>
      <c r="DK17">
        <v>0.31818181818181801</v>
      </c>
      <c r="DL17">
        <v>0.31818181818181801</v>
      </c>
      <c r="DM17">
        <v>0.31818181818181801</v>
      </c>
      <c r="DN17">
        <v>0.31818181818181801</v>
      </c>
      <c r="DO17">
        <v>0.31818181818181801</v>
      </c>
      <c r="DP17">
        <v>0.31818181818181801</v>
      </c>
      <c r="DQ17">
        <v>0.31818181818181801</v>
      </c>
      <c r="DR17">
        <v>0.31818181818181801</v>
      </c>
      <c r="DS17">
        <v>0.31818181818181801</v>
      </c>
      <c r="DT17">
        <v>0.31818181818181801</v>
      </c>
      <c r="DU17">
        <v>0.31818181818181801</v>
      </c>
      <c r="DV17">
        <v>0.31818181818181801</v>
      </c>
      <c r="DW17">
        <v>0.31818181818181801</v>
      </c>
      <c r="DX17">
        <v>0.32272727272727297</v>
      </c>
      <c r="DY17">
        <v>0.32272727272727297</v>
      </c>
      <c r="DZ17">
        <v>0.32727272727272699</v>
      </c>
      <c r="EA17">
        <v>0.32727272727272699</v>
      </c>
      <c r="EB17">
        <v>0.32727272727272699</v>
      </c>
      <c r="EC17">
        <v>0.33181818181818201</v>
      </c>
      <c r="ED17">
        <v>0.33181818181818201</v>
      </c>
      <c r="EE17">
        <v>0.33181818181818201</v>
      </c>
      <c r="EF17">
        <v>0.33181818181818201</v>
      </c>
      <c r="EG17">
        <v>0.33181818181818201</v>
      </c>
      <c r="EH17">
        <v>0.33181818181818201</v>
      </c>
      <c r="EI17">
        <v>0.33181818181818201</v>
      </c>
      <c r="EJ17">
        <v>0.33181818181818201</v>
      </c>
      <c r="EK17">
        <v>0.33636363636363598</v>
      </c>
      <c r="EL17">
        <v>0.33636363636363598</v>
      </c>
      <c r="EM17">
        <v>0.33636363636363598</v>
      </c>
      <c r="EN17">
        <v>0.33636363636363598</v>
      </c>
      <c r="EO17">
        <v>0.33636363636363598</v>
      </c>
      <c r="EP17">
        <v>0.33636363636363598</v>
      </c>
      <c r="EQ17">
        <v>0.33636363636363598</v>
      </c>
      <c r="ER17">
        <v>0.33636363636363598</v>
      </c>
      <c r="ES17">
        <v>0.33636363636363598</v>
      </c>
      <c r="ET17">
        <v>0.33636363636363598</v>
      </c>
      <c r="EU17">
        <v>0.33636363636363598</v>
      </c>
      <c r="EV17">
        <v>0.33636363636363598</v>
      </c>
      <c r="EW17">
        <v>0.33636363636363598</v>
      </c>
      <c r="EX17">
        <v>0.33636363636363598</v>
      </c>
      <c r="EY17">
        <v>0.34090909090909099</v>
      </c>
      <c r="EZ17">
        <v>0.34090909090909099</v>
      </c>
      <c r="FA17">
        <v>0.34090909090909099</v>
      </c>
      <c r="FB17">
        <v>0.34090909090909099</v>
      </c>
      <c r="FC17">
        <v>0.34090909090909099</v>
      </c>
      <c r="FD17">
        <v>0.34090909090909099</v>
      </c>
      <c r="FE17">
        <v>0.34090909090909099</v>
      </c>
      <c r="FF17">
        <v>0.34090909090909099</v>
      </c>
      <c r="FG17">
        <v>0.34090909090909099</v>
      </c>
      <c r="FH17">
        <v>0.34090909090909099</v>
      </c>
      <c r="FI17">
        <v>0.34090909090909099</v>
      </c>
      <c r="FJ17">
        <v>0.34090909090909099</v>
      </c>
      <c r="FK17">
        <v>0.34090909090909099</v>
      </c>
      <c r="FL17">
        <v>0.34090909090909099</v>
      </c>
      <c r="FM17">
        <v>0.34090909090909099</v>
      </c>
      <c r="FN17">
        <v>0.34090909090909099</v>
      </c>
      <c r="FO17">
        <v>0.34545454545454501</v>
      </c>
      <c r="FP17">
        <v>0.34545454545454501</v>
      </c>
      <c r="FQ17">
        <v>0.34545454545454501</v>
      </c>
      <c r="FR17">
        <v>0.34545454545454501</v>
      </c>
      <c r="FS17">
        <v>0.34545454545454501</v>
      </c>
      <c r="FT17">
        <v>0.34545454545454501</v>
      </c>
      <c r="FU17">
        <v>0.34545454545454501</v>
      </c>
      <c r="FV17">
        <v>0.34545454545454501</v>
      </c>
      <c r="FW17">
        <v>0.34545454545454501</v>
      </c>
      <c r="FX17">
        <v>0.34545454545454501</v>
      </c>
      <c r="FY17">
        <v>0.34545454545454501</v>
      </c>
      <c r="FZ17">
        <v>0.35</v>
      </c>
      <c r="GA17">
        <v>0.35</v>
      </c>
      <c r="GB17">
        <v>0.35</v>
      </c>
      <c r="GC17">
        <v>0.35</v>
      </c>
      <c r="GD17">
        <v>0.35</v>
      </c>
      <c r="GE17">
        <v>0.35</v>
      </c>
      <c r="GF17">
        <v>0.35</v>
      </c>
      <c r="GG17">
        <v>0.35</v>
      </c>
      <c r="GH17">
        <v>0.35</v>
      </c>
      <c r="GI17">
        <v>0.35</v>
      </c>
      <c r="GJ17">
        <v>0.35</v>
      </c>
      <c r="GK17">
        <v>0.35</v>
      </c>
      <c r="GL17">
        <v>0.35</v>
      </c>
      <c r="GM17">
        <v>0.35</v>
      </c>
      <c r="GN17">
        <v>0.35</v>
      </c>
      <c r="GO17">
        <v>0.35</v>
      </c>
      <c r="GP17">
        <v>0.35</v>
      </c>
      <c r="GQ17">
        <v>0.35</v>
      </c>
      <c r="GR17">
        <v>0.35</v>
      </c>
      <c r="GS17">
        <v>0.35</v>
      </c>
    </row>
    <row r="18" spans="2:201" x14ac:dyDescent="0.2">
      <c r="B18">
        <v>0</v>
      </c>
      <c r="C18">
        <v>0</v>
      </c>
      <c r="D18">
        <v>0</v>
      </c>
      <c r="E18">
        <v>0</v>
      </c>
      <c r="F18">
        <v>0</v>
      </c>
      <c r="G18">
        <v>3.35570469798658E-2</v>
      </c>
      <c r="H18">
        <v>3.35570469798658E-2</v>
      </c>
      <c r="I18">
        <v>3.35570469798658E-2</v>
      </c>
      <c r="J18">
        <v>3.35570469798658E-2</v>
      </c>
      <c r="K18">
        <v>3.35570469798658E-2</v>
      </c>
      <c r="L18">
        <v>3.35570469798658E-2</v>
      </c>
      <c r="M18">
        <v>5.3691275167785199E-2</v>
      </c>
      <c r="N18">
        <v>5.3691275167785199E-2</v>
      </c>
      <c r="O18">
        <v>5.3691275167785199E-2</v>
      </c>
      <c r="P18">
        <v>5.3691275167785199E-2</v>
      </c>
      <c r="Q18">
        <v>5.3691275167785199E-2</v>
      </c>
      <c r="R18">
        <v>5.3691275167785199E-2</v>
      </c>
      <c r="S18">
        <v>5.8165548098434001E-2</v>
      </c>
      <c r="T18">
        <v>5.8165548098434001E-2</v>
      </c>
      <c r="U18">
        <v>5.8165548098434001E-2</v>
      </c>
      <c r="V18">
        <v>5.8165548098434001E-2</v>
      </c>
      <c r="W18">
        <v>5.8165548098434001E-2</v>
      </c>
      <c r="X18">
        <v>5.8165548098434001E-2</v>
      </c>
      <c r="Y18">
        <v>6.0402684563758399E-2</v>
      </c>
      <c r="Z18">
        <v>6.0402684563758399E-2</v>
      </c>
      <c r="AA18">
        <v>6.0402684563758399E-2</v>
      </c>
      <c r="AB18">
        <v>6.0402684563758399E-2</v>
      </c>
      <c r="AC18">
        <v>6.0402684563758399E-2</v>
      </c>
      <c r="AD18">
        <v>6.0402684563758399E-2</v>
      </c>
      <c r="AE18">
        <v>6.9351230425055893E-2</v>
      </c>
      <c r="AF18">
        <v>6.9351230425055893E-2</v>
      </c>
      <c r="AG18">
        <v>6.9351230425055893E-2</v>
      </c>
      <c r="AH18">
        <v>6.9351230425055893E-2</v>
      </c>
      <c r="AI18">
        <v>6.9351230425055893E-2</v>
      </c>
      <c r="AJ18">
        <v>6.9351230425055893E-2</v>
      </c>
      <c r="AK18">
        <v>8.7248322147651006E-2</v>
      </c>
      <c r="AL18">
        <v>8.7248322147651006E-2</v>
      </c>
      <c r="AM18">
        <v>8.7248322147651006E-2</v>
      </c>
      <c r="AN18">
        <v>8.7248322147651006E-2</v>
      </c>
      <c r="AO18">
        <v>8.7248322147651006E-2</v>
      </c>
      <c r="AP18">
        <v>8.7248322147651006E-2</v>
      </c>
      <c r="AQ18">
        <v>9.3959731543624206E-2</v>
      </c>
      <c r="AR18">
        <v>9.3959731543624206E-2</v>
      </c>
      <c r="AS18">
        <v>9.3959731543624206E-2</v>
      </c>
      <c r="AT18">
        <v>9.3959731543624206E-2</v>
      </c>
      <c r="AU18">
        <v>9.3959731543624206E-2</v>
      </c>
      <c r="AV18">
        <v>9.3959731543624206E-2</v>
      </c>
      <c r="AW18">
        <v>0.109619686800895</v>
      </c>
      <c r="AX18">
        <v>0.109619686800895</v>
      </c>
      <c r="AY18">
        <v>0.109619686800895</v>
      </c>
      <c r="AZ18">
        <v>0.109619686800895</v>
      </c>
      <c r="BA18">
        <v>0.109619686800895</v>
      </c>
      <c r="BB18">
        <v>0.109619686800895</v>
      </c>
      <c r="BC18">
        <v>0.12751677852349</v>
      </c>
      <c r="BD18">
        <v>0.12751677852349</v>
      </c>
      <c r="BE18">
        <v>0.12751677852349</v>
      </c>
      <c r="BF18">
        <v>0.12751677852349</v>
      </c>
      <c r="BG18">
        <v>0.12751677852349</v>
      </c>
      <c r="BH18">
        <v>0.12751677852349</v>
      </c>
      <c r="BI18">
        <v>0.134228187919463</v>
      </c>
      <c r="BJ18">
        <v>0.134228187919463</v>
      </c>
      <c r="BK18">
        <v>0.134228187919463</v>
      </c>
      <c r="BL18">
        <v>0.134228187919463</v>
      </c>
      <c r="BM18">
        <v>0.134228187919463</v>
      </c>
      <c r="BN18">
        <v>0.134228187919463</v>
      </c>
      <c r="BO18">
        <v>0.14093959731543601</v>
      </c>
      <c r="BP18">
        <v>0.14093959731543601</v>
      </c>
      <c r="BQ18">
        <v>0.14093959731543601</v>
      </c>
      <c r="BR18">
        <v>0.14093959731543601</v>
      </c>
      <c r="BS18">
        <v>0.14093959731543601</v>
      </c>
      <c r="BT18">
        <v>0.14093959731543601</v>
      </c>
      <c r="BU18">
        <v>0.14765100671140899</v>
      </c>
      <c r="BV18">
        <v>0.14765100671140899</v>
      </c>
      <c r="BW18">
        <v>0.14765100671140899</v>
      </c>
      <c r="BX18">
        <v>0.14765100671140899</v>
      </c>
      <c r="BY18">
        <v>0.14765100671140899</v>
      </c>
      <c r="BZ18">
        <v>0.14765100671140899</v>
      </c>
      <c r="CA18">
        <v>0.14988814317673399</v>
      </c>
      <c r="CB18">
        <v>0.14988814317673399</v>
      </c>
      <c r="CC18">
        <v>0.14988814317673399</v>
      </c>
      <c r="CD18">
        <v>0.14988814317673399</v>
      </c>
      <c r="CE18">
        <v>0.14988814317673399</v>
      </c>
      <c r="CF18">
        <v>0.14988814317673399</v>
      </c>
      <c r="CG18">
        <v>0.14988814317673399</v>
      </c>
      <c r="CH18">
        <v>0.14988814317673399</v>
      </c>
      <c r="CI18">
        <v>0.14988814317673399</v>
      </c>
      <c r="CJ18">
        <v>0.14988814317673399</v>
      </c>
      <c r="CK18">
        <v>0.14988814317673399</v>
      </c>
      <c r="CL18">
        <v>0.14988814317673399</v>
      </c>
      <c r="CM18">
        <v>0.156599552572707</v>
      </c>
      <c r="CN18">
        <v>0.156599552572707</v>
      </c>
      <c r="CO18">
        <v>0.156599552572707</v>
      </c>
      <c r="CP18">
        <v>0.156599552572707</v>
      </c>
      <c r="CQ18">
        <v>0.156599552572707</v>
      </c>
      <c r="CR18">
        <v>0.156599552572707</v>
      </c>
      <c r="CS18">
        <v>0.156599552572707</v>
      </c>
      <c r="CT18">
        <v>0.156599552572707</v>
      </c>
      <c r="CU18">
        <v>0.156599552572707</v>
      </c>
      <c r="CV18">
        <v>0.156599552572707</v>
      </c>
      <c r="CW18">
        <v>0.156599552572707</v>
      </c>
      <c r="CX18">
        <v>0.156599552572707</v>
      </c>
      <c r="CY18">
        <v>0.156599552572707</v>
      </c>
      <c r="CZ18">
        <v>0.156599552572707</v>
      </c>
      <c r="DA18">
        <v>0.156599552572707</v>
      </c>
      <c r="DB18">
        <v>0.156599552572707</v>
      </c>
      <c r="DC18">
        <v>0.156599552572707</v>
      </c>
      <c r="DD18">
        <v>0.156599552572707</v>
      </c>
      <c r="DE18">
        <v>0.156599552572707</v>
      </c>
      <c r="DF18">
        <v>0.156599552572707</v>
      </c>
      <c r="DG18">
        <v>0.156599552572707</v>
      </c>
      <c r="DH18">
        <v>0.156599552572707</v>
      </c>
      <c r="DI18">
        <v>0.156599552572707</v>
      </c>
      <c r="DJ18">
        <v>0.156599552572707</v>
      </c>
      <c r="DK18">
        <v>0.156599552572707</v>
      </c>
      <c r="DL18">
        <v>0.17449664429530201</v>
      </c>
      <c r="DM18">
        <v>0.17449664429530201</v>
      </c>
      <c r="DN18">
        <v>0.17449664429530201</v>
      </c>
      <c r="DO18">
        <v>0.17449664429530201</v>
      </c>
      <c r="DP18">
        <v>0.17449664429530201</v>
      </c>
      <c r="DQ18">
        <v>0.17449664429530201</v>
      </c>
      <c r="DR18">
        <v>0.18344519015659999</v>
      </c>
      <c r="DS18">
        <v>0.18344519015659999</v>
      </c>
      <c r="DT18">
        <v>0.18344519015659999</v>
      </c>
      <c r="DU18">
        <v>0.18344519015659999</v>
      </c>
      <c r="DV18">
        <v>0.18344519015659999</v>
      </c>
      <c r="DW18">
        <v>0.18344519015659999</v>
      </c>
      <c r="DX18">
        <v>0.18344519015659999</v>
      </c>
      <c r="DY18">
        <v>0.18344519015659999</v>
      </c>
      <c r="DZ18">
        <v>0.18344519015659999</v>
      </c>
      <c r="EA18">
        <v>0.18344519015659999</v>
      </c>
      <c r="EB18">
        <v>0.18344519015659999</v>
      </c>
      <c r="EC18">
        <v>0.18344519015659999</v>
      </c>
      <c r="ED18">
        <v>0.190156599552573</v>
      </c>
      <c r="EE18">
        <v>0.190156599552573</v>
      </c>
      <c r="EF18">
        <v>0.190156599552573</v>
      </c>
      <c r="EG18">
        <v>0.190156599552573</v>
      </c>
      <c r="EH18">
        <v>0.190156599552573</v>
      </c>
      <c r="EI18">
        <v>0.190156599552573</v>
      </c>
      <c r="EJ18">
        <v>0.192393736017897</v>
      </c>
      <c r="EK18">
        <v>0.192393736017897</v>
      </c>
      <c r="EL18">
        <v>0.192393736017897</v>
      </c>
      <c r="EM18">
        <v>0.192393736017897</v>
      </c>
      <c r="EN18">
        <v>0.192393736017897</v>
      </c>
      <c r="EO18">
        <v>0.192393736017897</v>
      </c>
      <c r="EP18">
        <v>0.194630872483221</v>
      </c>
      <c r="EQ18">
        <v>0.194630872483221</v>
      </c>
      <c r="ER18">
        <v>0.194630872483221</v>
      </c>
      <c r="ES18">
        <v>0.194630872483221</v>
      </c>
      <c r="ET18">
        <v>0.194630872483221</v>
      </c>
      <c r="EU18">
        <v>0.194630872483221</v>
      </c>
      <c r="EV18">
        <v>0.196868008948546</v>
      </c>
      <c r="EW18">
        <v>0.196868008948546</v>
      </c>
      <c r="EX18">
        <v>0.196868008948546</v>
      </c>
      <c r="EY18">
        <v>0.196868008948546</v>
      </c>
      <c r="EZ18">
        <v>0.196868008948546</v>
      </c>
      <c r="FA18">
        <v>0.196868008948546</v>
      </c>
      <c r="FB18">
        <v>0.19910514541387</v>
      </c>
      <c r="FC18">
        <v>0.19910514541387</v>
      </c>
      <c r="FD18">
        <v>0.19910514541387</v>
      </c>
      <c r="FE18">
        <v>0.19910514541387</v>
      </c>
      <c r="FF18">
        <v>0.19910514541387</v>
      </c>
      <c r="FG18">
        <v>0.19910514541387</v>
      </c>
      <c r="FH18">
        <v>0.19910514541387</v>
      </c>
      <c r="FI18">
        <v>0.19910514541387</v>
      </c>
      <c r="FJ18">
        <v>0.19910514541387</v>
      </c>
      <c r="FK18">
        <v>0.19910514541387</v>
      </c>
      <c r="FL18">
        <v>0.19910514541387</v>
      </c>
      <c r="FM18">
        <v>0.19910514541387</v>
      </c>
      <c r="FN18">
        <v>0.19910514541387</v>
      </c>
      <c r="FO18">
        <v>0.19910514541387</v>
      </c>
      <c r="FP18">
        <v>0.19910514541387</v>
      </c>
      <c r="FQ18">
        <v>0.19910514541387</v>
      </c>
      <c r="FR18">
        <v>0.19910514541387</v>
      </c>
      <c r="FS18">
        <v>0.19910514541387</v>
      </c>
      <c r="FT18">
        <v>0.19910514541387</v>
      </c>
      <c r="FU18">
        <v>0.19910514541387</v>
      </c>
      <c r="FV18">
        <v>0.19910514541387</v>
      </c>
      <c r="FW18">
        <v>0.19910514541387</v>
      </c>
      <c r="FX18">
        <v>0.19910514541387</v>
      </c>
      <c r="FY18">
        <v>0.19910514541387</v>
      </c>
      <c r="FZ18">
        <v>0.19910514541387</v>
      </c>
      <c r="GA18">
        <v>0.19910514541387</v>
      </c>
      <c r="GB18">
        <v>0.19910514541387</v>
      </c>
      <c r="GC18">
        <v>0.19910514541387</v>
      </c>
      <c r="GD18">
        <v>0.19910514541387</v>
      </c>
      <c r="GE18">
        <v>0.19910514541387</v>
      </c>
      <c r="GF18">
        <v>0.19910514541387</v>
      </c>
      <c r="GG18">
        <v>0.19910514541387</v>
      </c>
      <c r="GH18">
        <v>0.19910514541387</v>
      </c>
      <c r="GI18">
        <v>0.19910514541387</v>
      </c>
      <c r="GJ18">
        <v>0.19910514541387</v>
      </c>
      <c r="GK18">
        <v>0.19910514541387</v>
      </c>
      <c r="GL18">
        <v>0.19910514541387</v>
      </c>
      <c r="GM18">
        <v>0.19910514541387</v>
      </c>
      <c r="GN18">
        <v>0.19910514541387</v>
      </c>
      <c r="GO18">
        <v>0.19910514541387</v>
      </c>
      <c r="GP18">
        <v>0.19910514541387</v>
      </c>
      <c r="GQ18">
        <v>0.19910514541387</v>
      </c>
      <c r="GR18">
        <v>0.19910514541387</v>
      </c>
      <c r="GS18">
        <v>0.19910514541387</v>
      </c>
    </row>
    <row r="19" spans="2:201" x14ac:dyDescent="0.2">
      <c r="B19">
        <v>1.05263157894737E-2</v>
      </c>
      <c r="C19">
        <v>2.1052631578947399E-2</v>
      </c>
      <c r="D19">
        <v>2.89473684210526E-2</v>
      </c>
      <c r="E19">
        <v>2.89473684210526E-2</v>
      </c>
      <c r="F19">
        <v>3.1578947368421102E-2</v>
      </c>
      <c r="G19">
        <v>3.6842105263157898E-2</v>
      </c>
      <c r="H19">
        <v>3.94736842105263E-2</v>
      </c>
      <c r="I19">
        <v>4.47368421052632E-2</v>
      </c>
      <c r="J19">
        <v>4.47368421052632E-2</v>
      </c>
      <c r="K19">
        <v>4.7368421052631601E-2</v>
      </c>
      <c r="L19">
        <v>5.2631578947368397E-2</v>
      </c>
      <c r="M19">
        <v>5.2631578947368397E-2</v>
      </c>
      <c r="N19">
        <v>5.7894736842105297E-2</v>
      </c>
      <c r="O19">
        <v>5.7894736842105297E-2</v>
      </c>
      <c r="P19">
        <v>6.0526315789473699E-2</v>
      </c>
      <c r="Q19">
        <v>6.0526315789473699E-2</v>
      </c>
      <c r="R19">
        <v>6.0526315789473699E-2</v>
      </c>
      <c r="S19">
        <v>6.0526315789473699E-2</v>
      </c>
      <c r="T19">
        <v>6.0526315789473699E-2</v>
      </c>
      <c r="U19">
        <v>6.0526315789473699E-2</v>
      </c>
      <c r="V19">
        <v>6.0526315789473699E-2</v>
      </c>
      <c r="W19">
        <v>6.0526315789473699E-2</v>
      </c>
      <c r="X19">
        <v>6.0526315789473699E-2</v>
      </c>
      <c r="Y19">
        <v>6.0526315789473699E-2</v>
      </c>
      <c r="Z19">
        <v>6.3157894736842093E-2</v>
      </c>
      <c r="AA19">
        <v>6.3157894736842093E-2</v>
      </c>
      <c r="AB19">
        <v>6.3157894736842093E-2</v>
      </c>
      <c r="AC19">
        <v>6.3157894736842093E-2</v>
      </c>
      <c r="AD19">
        <v>6.5789473684210495E-2</v>
      </c>
      <c r="AE19">
        <v>6.5789473684210495E-2</v>
      </c>
      <c r="AF19">
        <v>6.5789473684210495E-2</v>
      </c>
      <c r="AG19">
        <v>6.5789473684210495E-2</v>
      </c>
      <c r="AH19">
        <v>6.5789473684210495E-2</v>
      </c>
      <c r="AI19">
        <v>6.5789473684210495E-2</v>
      </c>
      <c r="AJ19">
        <v>6.5789473684210495E-2</v>
      </c>
      <c r="AK19">
        <v>6.5789473684210495E-2</v>
      </c>
      <c r="AL19">
        <v>6.8421052631578994E-2</v>
      </c>
      <c r="AM19">
        <v>6.8421052631578994E-2</v>
      </c>
      <c r="AN19">
        <v>6.8421052631578994E-2</v>
      </c>
      <c r="AO19">
        <v>7.3684210526315796E-2</v>
      </c>
      <c r="AP19">
        <v>7.6315789473684198E-2</v>
      </c>
      <c r="AQ19">
        <v>7.6315789473684198E-2</v>
      </c>
      <c r="AR19">
        <v>8.1578947368421098E-2</v>
      </c>
      <c r="AS19">
        <v>8.42105263157895E-2</v>
      </c>
      <c r="AT19">
        <v>8.42105263157895E-2</v>
      </c>
      <c r="AU19">
        <v>8.42105263157895E-2</v>
      </c>
      <c r="AV19">
        <v>8.42105263157895E-2</v>
      </c>
      <c r="AW19">
        <v>8.42105263157895E-2</v>
      </c>
      <c r="AX19">
        <v>8.6842105263157901E-2</v>
      </c>
      <c r="AY19">
        <v>8.6842105263157901E-2</v>
      </c>
      <c r="AZ19">
        <v>8.6842105263157901E-2</v>
      </c>
      <c r="BA19">
        <v>8.6842105263157901E-2</v>
      </c>
      <c r="BB19">
        <v>8.9473684210526302E-2</v>
      </c>
      <c r="BC19">
        <v>8.9473684210526302E-2</v>
      </c>
      <c r="BD19">
        <v>8.9473684210526302E-2</v>
      </c>
      <c r="BE19">
        <v>8.9473684210526302E-2</v>
      </c>
      <c r="BF19">
        <v>8.9473684210526302E-2</v>
      </c>
      <c r="BG19">
        <v>8.9473684210526302E-2</v>
      </c>
      <c r="BH19">
        <v>8.9473684210526302E-2</v>
      </c>
      <c r="BI19">
        <v>8.9473684210526302E-2</v>
      </c>
      <c r="BJ19">
        <v>8.9473684210526302E-2</v>
      </c>
      <c r="BK19">
        <v>8.9473684210526302E-2</v>
      </c>
      <c r="BL19">
        <v>8.9473684210526302E-2</v>
      </c>
      <c r="BM19">
        <v>8.9473684210526302E-2</v>
      </c>
      <c r="BN19">
        <v>8.9473684210526302E-2</v>
      </c>
      <c r="BO19">
        <v>8.9473684210526302E-2</v>
      </c>
      <c r="BP19">
        <v>8.9473684210526302E-2</v>
      </c>
      <c r="BQ19">
        <v>8.9473684210526302E-2</v>
      </c>
      <c r="BR19">
        <v>8.9473684210526302E-2</v>
      </c>
      <c r="BS19">
        <v>8.9473684210526302E-2</v>
      </c>
      <c r="BT19">
        <v>8.9473684210526302E-2</v>
      </c>
      <c r="BU19">
        <v>9.2105263157894704E-2</v>
      </c>
      <c r="BV19">
        <v>9.2105263157894704E-2</v>
      </c>
      <c r="BW19">
        <v>9.2105263157894704E-2</v>
      </c>
      <c r="BX19">
        <v>9.4736842105263203E-2</v>
      </c>
      <c r="BY19">
        <v>9.4736842105263203E-2</v>
      </c>
      <c r="BZ19">
        <v>9.4736842105263203E-2</v>
      </c>
      <c r="CA19">
        <v>9.4736842105263203E-2</v>
      </c>
      <c r="CB19">
        <v>9.4736842105263203E-2</v>
      </c>
      <c r="CC19">
        <v>9.4736842105263203E-2</v>
      </c>
      <c r="CD19">
        <v>9.4736842105263203E-2</v>
      </c>
      <c r="CE19">
        <v>9.4736842105263203E-2</v>
      </c>
      <c r="CF19">
        <v>9.4736842105263203E-2</v>
      </c>
      <c r="CG19">
        <v>9.4736842105263203E-2</v>
      </c>
      <c r="CH19">
        <v>9.4736842105263203E-2</v>
      </c>
      <c r="CI19">
        <v>9.4736842105263203E-2</v>
      </c>
      <c r="CJ19">
        <v>9.7368421052631604E-2</v>
      </c>
      <c r="CK19">
        <v>9.7368421052631604E-2</v>
      </c>
      <c r="CL19">
        <v>0.1</v>
      </c>
      <c r="CM19">
        <v>0.1</v>
      </c>
      <c r="CN19">
        <v>0.1</v>
      </c>
      <c r="CO19">
        <v>0.1</v>
      </c>
      <c r="CP19">
        <v>0.1</v>
      </c>
      <c r="CQ19">
        <v>0.102631578947368</v>
      </c>
      <c r="CR19">
        <v>0.102631578947368</v>
      </c>
      <c r="CS19">
        <v>0.102631578947368</v>
      </c>
      <c r="CT19">
        <v>0.102631578947368</v>
      </c>
      <c r="CU19">
        <v>0.105263157894737</v>
      </c>
      <c r="CV19">
        <v>0.105263157894737</v>
      </c>
      <c r="CW19">
        <v>0.105263157894737</v>
      </c>
      <c r="CX19">
        <v>0.105263157894737</v>
      </c>
      <c r="CY19">
        <v>0.105263157894737</v>
      </c>
      <c r="CZ19">
        <v>0.105263157894737</v>
      </c>
      <c r="DA19">
        <v>0.105263157894737</v>
      </c>
      <c r="DB19">
        <v>0.105263157894737</v>
      </c>
      <c r="DC19">
        <v>0.105263157894737</v>
      </c>
      <c r="DD19">
        <v>0.105263157894737</v>
      </c>
      <c r="DE19">
        <v>0.105263157894737</v>
      </c>
      <c r="DF19">
        <v>0.105263157894737</v>
      </c>
      <c r="DG19">
        <v>0.105263157894737</v>
      </c>
      <c r="DH19">
        <v>0.105263157894737</v>
      </c>
      <c r="DI19">
        <v>0.105263157894737</v>
      </c>
      <c r="DJ19">
        <v>0.105263157894737</v>
      </c>
      <c r="DK19">
        <v>0.105263157894737</v>
      </c>
      <c r="DL19">
        <v>0.105263157894737</v>
      </c>
      <c r="DM19">
        <v>0.105263157894737</v>
      </c>
      <c r="DN19">
        <v>0.110526315789474</v>
      </c>
      <c r="DO19">
        <v>0.110526315789474</v>
      </c>
      <c r="DP19">
        <v>0.110526315789474</v>
      </c>
      <c r="DQ19">
        <v>0.110526315789474</v>
      </c>
      <c r="DR19">
        <v>0.110526315789474</v>
      </c>
      <c r="DS19">
        <v>0.110526315789474</v>
      </c>
      <c r="DT19">
        <v>0.110526315789474</v>
      </c>
      <c r="DU19">
        <v>0.113157894736842</v>
      </c>
      <c r="DV19">
        <v>0.113157894736842</v>
      </c>
      <c r="DW19">
        <v>0.113157894736842</v>
      </c>
      <c r="DX19">
        <v>0.115789473684211</v>
      </c>
      <c r="DY19">
        <v>0.115789473684211</v>
      </c>
      <c r="DZ19">
        <v>0.115789473684211</v>
      </c>
      <c r="EA19">
        <v>0.115789473684211</v>
      </c>
      <c r="EB19">
        <v>0.115789473684211</v>
      </c>
      <c r="EC19">
        <v>0.115789473684211</v>
      </c>
      <c r="ED19">
        <v>0.115789473684211</v>
      </c>
      <c r="EE19">
        <v>0.115789473684211</v>
      </c>
      <c r="EF19">
        <v>0.115789473684211</v>
      </c>
      <c r="EG19">
        <v>0.115789473684211</v>
      </c>
      <c r="EH19">
        <v>0.115789473684211</v>
      </c>
      <c r="EI19">
        <v>0.115789473684211</v>
      </c>
      <c r="EJ19">
        <v>0.118421052631579</v>
      </c>
      <c r="EK19">
        <v>0.118421052631579</v>
      </c>
      <c r="EL19">
        <v>0.118421052631579</v>
      </c>
      <c r="EM19">
        <v>0.118421052631579</v>
      </c>
      <c r="EN19">
        <v>0.118421052631579</v>
      </c>
      <c r="EO19">
        <v>0.121052631578947</v>
      </c>
      <c r="EP19">
        <v>0.121052631578947</v>
      </c>
      <c r="EQ19">
        <v>0.121052631578947</v>
      </c>
      <c r="ER19">
        <v>0.121052631578947</v>
      </c>
      <c r="ES19">
        <v>0.121052631578947</v>
      </c>
      <c r="ET19">
        <v>0.121052631578947</v>
      </c>
      <c r="EU19">
        <v>0.121052631578947</v>
      </c>
      <c r="EV19">
        <v>0.121052631578947</v>
      </c>
      <c r="EW19">
        <v>0.121052631578947</v>
      </c>
      <c r="EX19">
        <v>0.121052631578947</v>
      </c>
      <c r="EY19">
        <v>0.121052631578947</v>
      </c>
      <c r="EZ19">
        <v>0.121052631578947</v>
      </c>
      <c r="FA19">
        <v>0.121052631578947</v>
      </c>
      <c r="FB19">
        <v>0.121052631578947</v>
      </c>
      <c r="FC19">
        <v>0.12368421052631599</v>
      </c>
      <c r="FD19">
        <v>0.12368421052631599</v>
      </c>
      <c r="FE19">
        <v>0.12368421052631599</v>
      </c>
      <c r="FF19">
        <v>0.12368421052631599</v>
      </c>
      <c r="FG19">
        <v>0.12368421052631599</v>
      </c>
      <c r="FH19">
        <v>0.12368421052631599</v>
      </c>
      <c r="FI19">
        <v>0.12368421052631599</v>
      </c>
      <c r="FJ19">
        <v>0.12368421052631599</v>
      </c>
      <c r="FK19">
        <v>0.12368421052631599</v>
      </c>
      <c r="FL19">
        <v>0.12368421052631599</v>
      </c>
      <c r="FM19">
        <v>0.12368421052631599</v>
      </c>
      <c r="FN19">
        <v>0.12368421052631599</v>
      </c>
      <c r="FO19">
        <v>0.12368421052631599</v>
      </c>
      <c r="FP19">
        <v>0.12368421052631599</v>
      </c>
      <c r="FQ19">
        <v>0.12368421052631599</v>
      </c>
      <c r="FR19">
        <v>0.12368421052631599</v>
      </c>
      <c r="FS19">
        <v>0.12368421052631599</v>
      </c>
      <c r="FT19">
        <v>0.12368421052631599</v>
      </c>
      <c r="FU19">
        <v>0.12368421052631599</v>
      </c>
      <c r="FV19">
        <v>0.12368421052631599</v>
      </c>
      <c r="FW19">
        <v>0.12631578947368399</v>
      </c>
      <c r="FX19">
        <v>0.12631578947368399</v>
      </c>
      <c r="FY19">
        <v>0.12631578947368399</v>
      </c>
      <c r="FZ19">
        <v>0.12631578947368399</v>
      </c>
      <c r="GA19">
        <v>0.12631578947368399</v>
      </c>
      <c r="GB19">
        <v>0.12631578947368399</v>
      </c>
      <c r="GC19">
        <v>0.12631578947368399</v>
      </c>
      <c r="GD19">
        <v>0.12631578947368399</v>
      </c>
      <c r="GE19">
        <v>0.12631578947368399</v>
      </c>
      <c r="GF19">
        <v>0.12631578947368399</v>
      </c>
      <c r="GG19">
        <v>0.12631578947368399</v>
      </c>
      <c r="GH19">
        <v>0.12631578947368399</v>
      </c>
      <c r="GI19">
        <v>0.12631578947368399</v>
      </c>
      <c r="GJ19">
        <v>0.12631578947368399</v>
      </c>
      <c r="GK19">
        <v>0.12631578947368399</v>
      </c>
      <c r="GL19">
        <v>0.128947368421053</v>
      </c>
      <c r="GM19">
        <v>0.128947368421053</v>
      </c>
      <c r="GN19">
        <v>0.128947368421053</v>
      </c>
      <c r="GO19">
        <v>0.128947368421053</v>
      </c>
      <c r="GP19">
        <v>0.128947368421053</v>
      </c>
      <c r="GQ19">
        <v>0.128947368421053</v>
      </c>
      <c r="GR19">
        <v>0.128947368421053</v>
      </c>
      <c r="GS19">
        <v>0.128947368421053</v>
      </c>
    </row>
    <row r="20" spans="2:201" x14ac:dyDescent="0.2">
      <c r="B20">
        <v>1.2987012987013E-2</v>
      </c>
      <c r="C20">
        <v>1.2987012987013E-2</v>
      </c>
      <c r="D20">
        <v>1.2987012987013E-2</v>
      </c>
      <c r="E20">
        <v>1.2987012987013E-2</v>
      </c>
      <c r="F20">
        <v>1.2987012987013E-2</v>
      </c>
      <c r="G20">
        <v>1.2987012987013E-2</v>
      </c>
      <c r="H20">
        <v>1.2987012987013E-2</v>
      </c>
      <c r="I20">
        <v>1.2987012987013E-2</v>
      </c>
      <c r="J20">
        <v>1.2987012987013E-2</v>
      </c>
      <c r="K20">
        <v>1.2987012987013E-2</v>
      </c>
      <c r="L20">
        <v>1.2987012987013E-2</v>
      </c>
      <c r="M20">
        <v>1.2987012987013E-2</v>
      </c>
      <c r="N20">
        <v>1.2987012987013E-2</v>
      </c>
      <c r="O20">
        <v>1.2987012987013E-2</v>
      </c>
      <c r="P20">
        <v>1.2987012987013E-2</v>
      </c>
      <c r="Q20">
        <v>1.2987012987013E-2</v>
      </c>
      <c r="R20">
        <v>1.2987012987013E-2</v>
      </c>
      <c r="S20">
        <v>1.2987012987013E-2</v>
      </c>
      <c r="T20">
        <v>1.2987012987013E-2</v>
      </c>
      <c r="U20">
        <v>1.2987012987013E-2</v>
      </c>
      <c r="V20">
        <v>1.2987012987013E-2</v>
      </c>
      <c r="W20">
        <v>1.2987012987013E-2</v>
      </c>
      <c r="X20">
        <v>1.2987012987013E-2</v>
      </c>
      <c r="Y20">
        <v>1.2987012987013E-2</v>
      </c>
      <c r="Z20">
        <v>1.2987012987013E-2</v>
      </c>
      <c r="AA20">
        <v>1.2987012987013E-2</v>
      </c>
      <c r="AB20">
        <v>1.2987012987013E-2</v>
      </c>
      <c r="AC20">
        <v>1.2987012987013E-2</v>
      </c>
      <c r="AD20">
        <v>1.2987012987013E-2</v>
      </c>
      <c r="AE20">
        <v>1.2987012987013E-2</v>
      </c>
      <c r="AF20">
        <v>1.2987012987013E-2</v>
      </c>
      <c r="AG20">
        <v>1.2987012987013E-2</v>
      </c>
      <c r="AH20">
        <v>1.2987012987013E-2</v>
      </c>
      <c r="AI20">
        <v>1.2987012987013E-2</v>
      </c>
      <c r="AJ20">
        <v>1.2987012987013E-2</v>
      </c>
      <c r="AK20">
        <v>1.2987012987013E-2</v>
      </c>
      <c r="AL20">
        <v>1.2987012987013E-2</v>
      </c>
      <c r="AM20">
        <v>1.2987012987013E-2</v>
      </c>
      <c r="AN20">
        <v>1.2987012987013E-2</v>
      </c>
      <c r="AO20">
        <v>1.2987012987013E-2</v>
      </c>
      <c r="AP20">
        <v>1.2987012987013E-2</v>
      </c>
      <c r="AQ20">
        <v>1.2987012987013E-2</v>
      </c>
      <c r="AR20">
        <v>1.2987012987013E-2</v>
      </c>
      <c r="AS20">
        <v>1.2987012987013E-2</v>
      </c>
      <c r="AT20">
        <v>1.2987012987013E-2</v>
      </c>
      <c r="AU20">
        <v>1.2987012987013E-2</v>
      </c>
      <c r="AV20">
        <v>1.2987012987013E-2</v>
      </c>
      <c r="AW20">
        <v>1.2987012987013E-2</v>
      </c>
      <c r="AX20">
        <v>1.2987012987013E-2</v>
      </c>
      <c r="AY20">
        <v>1.2987012987013E-2</v>
      </c>
      <c r="AZ20">
        <v>1.2987012987013E-2</v>
      </c>
      <c r="BA20">
        <v>1.2987012987013E-2</v>
      </c>
      <c r="BB20">
        <v>1.2987012987013E-2</v>
      </c>
      <c r="BC20">
        <v>1.2987012987013E-2</v>
      </c>
      <c r="BD20">
        <v>1.2987012987013E-2</v>
      </c>
      <c r="BE20">
        <v>1.2987012987013E-2</v>
      </c>
      <c r="BF20">
        <v>1.2987012987013E-2</v>
      </c>
      <c r="BG20">
        <v>1.2987012987013E-2</v>
      </c>
      <c r="BH20">
        <v>1.2987012987013E-2</v>
      </c>
      <c r="BI20">
        <v>1.2987012987013E-2</v>
      </c>
      <c r="BJ20">
        <v>1.2987012987013E-2</v>
      </c>
      <c r="BK20">
        <v>1.2987012987013E-2</v>
      </c>
      <c r="BL20">
        <v>1.2987012987013E-2</v>
      </c>
      <c r="BM20">
        <v>1.2987012987013E-2</v>
      </c>
      <c r="BN20">
        <v>1.2987012987013E-2</v>
      </c>
      <c r="BO20">
        <v>1.2987012987013E-2</v>
      </c>
      <c r="BP20">
        <v>1.2987012987013E-2</v>
      </c>
      <c r="BQ20">
        <v>1.2987012987013E-2</v>
      </c>
      <c r="BR20">
        <v>1.2987012987013E-2</v>
      </c>
      <c r="BS20">
        <v>1.2987012987013E-2</v>
      </c>
      <c r="BT20">
        <v>1.2987012987013E-2</v>
      </c>
      <c r="BU20">
        <v>1.2987012987013E-2</v>
      </c>
      <c r="BV20">
        <v>1.2987012987013E-2</v>
      </c>
      <c r="BW20">
        <v>1.2987012987013E-2</v>
      </c>
      <c r="BX20">
        <v>1.2987012987013E-2</v>
      </c>
      <c r="BY20">
        <v>1.2987012987013E-2</v>
      </c>
      <c r="BZ20">
        <v>1.2987012987013E-2</v>
      </c>
      <c r="CA20">
        <v>1.2987012987013E-2</v>
      </c>
      <c r="CB20">
        <v>1.2987012987013E-2</v>
      </c>
      <c r="CC20">
        <v>1.2987012987013E-2</v>
      </c>
      <c r="CD20">
        <v>1.2987012987013E-2</v>
      </c>
      <c r="CE20">
        <v>1.2987012987013E-2</v>
      </c>
      <c r="CF20">
        <v>1.2987012987013E-2</v>
      </c>
      <c r="CG20">
        <v>1.2987012987013E-2</v>
      </c>
      <c r="CH20">
        <v>1.2987012987013E-2</v>
      </c>
      <c r="CI20">
        <v>1.2987012987013E-2</v>
      </c>
      <c r="CJ20">
        <v>1.2987012987013E-2</v>
      </c>
      <c r="CK20">
        <v>1.2987012987013E-2</v>
      </c>
      <c r="CL20">
        <v>1.2987012987013E-2</v>
      </c>
      <c r="CM20">
        <v>1.2987012987013E-2</v>
      </c>
      <c r="CN20">
        <v>1.2987012987013E-2</v>
      </c>
      <c r="CO20">
        <v>1.2987012987013E-2</v>
      </c>
      <c r="CP20">
        <v>1.2987012987013E-2</v>
      </c>
      <c r="CQ20">
        <v>1.2987012987013E-2</v>
      </c>
      <c r="CR20">
        <v>1.2987012987013E-2</v>
      </c>
      <c r="CS20">
        <v>1.2987012987013E-2</v>
      </c>
      <c r="CT20">
        <v>1.2987012987013E-2</v>
      </c>
      <c r="CU20">
        <v>1.2987012987013E-2</v>
      </c>
      <c r="CV20">
        <v>1.2987012987013E-2</v>
      </c>
      <c r="CW20">
        <v>1.2987012987013E-2</v>
      </c>
      <c r="CX20">
        <v>1.2987012987013E-2</v>
      </c>
      <c r="CY20">
        <v>1.2987012987013E-2</v>
      </c>
      <c r="CZ20">
        <v>1.2987012987013E-2</v>
      </c>
      <c r="DA20">
        <v>1.2987012987013E-2</v>
      </c>
      <c r="DB20">
        <v>1.2987012987013E-2</v>
      </c>
      <c r="DC20">
        <v>1.2987012987013E-2</v>
      </c>
      <c r="DD20">
        <v>1.2987012987013E-2</v>
      </c>
      <c r="DE20">
        <v>1.2987012987013E-2</v>
      </c>
      <c r="DF20">
        <v>1.2987012987013E-2</v>
      </c>
      <c r="DG20">
        <v>1.2987012987013E-2</v>
      </c>
      <c r="DH20">
        <v>1.2987012987013E-2</v>
      </c>
      <c r="DI20">
        <v>1.2987012987013E-2</v>
      </c>
      <c r="DJ20">
        <v>1.2987012987013E-2</v>
      </c>
      <c r="DK20">
        <v>1.2987012987013E-2</v>
      </c>
      <c r="DL20">
        <v>1.2987012987013E-2</v>
      </c>
      <c r="DM20">
        <v>1.2987012987013E-2</v>
      </c>
      <c r="DN20">
        <v>1.2987012987013E-2</v>
      </c>
      <c r="DO20">
        <v>1.2987012987013E-2</v>
      </c>
      <c r="DP20">
        <v>1.2987012987013E-2</v>
      </c>
      <c r="DQ20">
        <v>1.2987012987013E-2</v>
      </c>
      <c r="DR20">
        <v>1.2987012987013E-2</v>
      </c>
      <c r="DS20">
        <v>1.2987012987013E-2</v>
      </c>
      <c r="DT20">
        <v>1.2987012987013E-2</v>
      </c>
      <c r="DU20">
        <v>1.2987012987013E-2</v>
      </c>
      <c r="DV20">
        <v>1.2987012987013E-2</v>
      </c>
      <c r="DW20">
        <v>1.2987012987013E-2</v>
      </c>
      <c r="DX20">
        <v>1.2987012987013E-2</v>
      </c>
      <c r="DY20">
        <v>1.2987012987013E-2</v>
      </c>
      <c r="DZ20">
        <v>1.2987012987013E-2</v>
      </c>
      <c r="EA20">
        <v>1.2987012987013E-2</v>
      </c>
      <c r="EB20">
        <v>1.2987012987013E-2</v>
      </c>
      <c r="EC20">
        <v>1.2987012987013E-2</v>
      </c>
      <c r="ED20">
        <v>1.2987012987013E-2</v>
      </c>
      <c r="EE20">
        <v>1.2987012987013E-2</v>
      </c>
      <c r="EF20">
        <v>1.2987012987013E-2</v>
      </c>
      <c r="EG20">
        <v>1.2987012987013E-2</v>
      </c>
      <c r="EH20">
        <v>1.2987012987013E-2</v>
      </c>
      <c r="EI20">
        <v>1.2987012987013E-2</v>
      </c>
      <c r="EJ20">
        <v>1.2987012987013E-2</v>
      </c>
      <c r="EK20">
        <v>3.03030303030303E-2</v>
      </c>
      <c r="EL20">
        <v>3.03030303030303E-2</v>
      </c>
      <c r="EM20">
        <v>3.03030303030303E-2</v>
      </c>
      <c r="EN20">
        <v>3.03030303030303E-2</v>
      </c>
      <c r="EO20">
        <v>6.0606060606060601E-2</v>
      </c>
      <c r="EP20">
        <v>6.4935064935064901E-2</v>
      </c>
      <c r="EQ20">
        <v>6.4935064935064901E-2</v>
      </c>
      <c r="ER20">
        <v>7.3593073593073599E-2</v>
      </c>
      <c r="ES20">
        <v>7.3593073593073599E-2</v>
      </c>
      <c r="ET20">
        <v>7.7922077922077906E-2</v>
      </c>
      <c r="EU20">
        <v>7.7922077922077906E-2</v>
      </c>
      <c r="EV20">
        <v>7.7922077922077906E-2</v>
      </c>
      <c r="EW20">
        <v>7.7922077922077906E-2</v>
      </c>
      <c r="EX20">
        <v>7.7922077922077906E-2</v>
      </c>
      <c r="EY20">
        <v>7.7922077922077906E-2</v>
      </c>
      <c r="EZ20">
        <v>8.2251082251082297E-2</v>
      </c>
      <c r="FA20">
        <v>8.2251082251082297E-2</v>
      </c>
      <c r="FB20">
        <v>8.2251082251082297E-2</v>
      </c>
      <c r="FC20">
        <v>8.2251082251082297E-2</v>
      </c>
      <c r="FD20">
        <v>8.6580086580086604E-2</v>
      </c>
      <c r="FE20">
        <v>9.0909090909090898E-2</v>
      </c>
      <c r="FF20">
        <v>9.0909090909090898E-2</v>
      </c>
      <c r="FG20">
        <v>9.9567099567099596E-2</v>
      </c>
      <c r="FH20">
        <v>9.9567099567099596E-2</v>
      </c>
      <c r="FI20">
        <v>9.9567099567099596E-2</v>
      </c>
      <c r="FJ20">
        <v>9.9567099567099596E-2</v>
      </c>
      <c r="FK20">
        <v>9.9567099567099596E-2</v>
      </c>
      <c r="FL20">
        <v>9.9567099567099596E-2</v>
      </c>
      <c r="FM20">
        <v>9.9567099567099596E-2</v>
      </c>
      <c r="FN20">
        <v>9.9567099567099596E-2</v>
      </c>
      <c r="FO20">
        <v>0.103896103896104</v>
      </c>
      <c r="FP20">
        <v>0.103896103896104</v>
      </c>
      <c r="FQ20">
        <v>0.103896103896104</v>
      </c>
      <c r="FR20">
        <v>0.103896103896104</v>
      </c>
      <c r="FS20">
        <v>0.103896103896104</v>
      </c>
      <c r="FT20">
        <v>0.112554112554113</v>
      </c>
      <c r="FU20">
        <v>0.112554112554113</v>
      </c>
      <c r="FV20">
        <v>0.112554112554113</v>
      </c>
      <c r="FW20">
        <v>0.112554112554113</v>
      </c>
      <c r="FX20">
        <v>0.112554112554113</v>
      </c>
      <c r="FY20">
        <v>0.12121212121212099</v>
      </c>
      <c r="FZ20">
        <v>0.12121212121212099</v>
      </c>
      <c r="GA20">
        <v>0.12121212121212099</v>
      </c>
      <c r="GB20">
        <v>0.12121212121212099</v>
      </c>
      <c r="GC20">
        <v>0.12121212121212099</v>
      </c>
      <c r="GD20">
        <v>0.12121212121212099</v>
      </c>
      <c r="GE20">
        <v>0.12554112554112601</v>
      </c>
      <c r="GF20">
        <v>0.12554112554112601</v>
      </c>
      <c r="GG20">
        <v>0.12987012987013</v>
      </c>
      <c r="GH20">
        <v>0.12987012987013</v>
      </c>
      <c r="GI20">
        <v>0.13419913419913401</v>
      </c>
      <c r="GJ20">
        <v>0.13419913419913401</v>
      </c>
      <c r="GK20">
        <v>0.13419913419913401</v>
      </c>
      <c r="GL20">
        <v>0.13419913419913401</v>
      </c>
      <c r="GM20">
        <v>0.13419913419913401</v>
      </c>
      <c r="GN20">
        <v>0.13419913419913401</v>
      </c>
      <c r="GO20">
        <v>0.13419913419913401</v>
      </c>
      <c r="GP20">
        <v>0.13419913419913401</v>
      </c>
      <c r="GQ20">
        <v>0.13419913419913401</v>
      </c>
      <c r="GR20">
        <v>0.13419913419913401</v>
      </c>
      <c r="GS20">
        <v>0.13419913419913401</v>
      </c>
    </row>
    <row r="21" spans="2:201" x14ac:dyDescent="0.2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4.2857142857142899E-2</v>
      </c>
      <c r="AF21">
        <v>4.2857142857142899E-2</v>
      </c>
      <c r="AG21">
        <v>4.8571428571428599E-2</v>
      </c>
      <c r="AH21">
        <v>4.8571428571428599E-2</v>
      </c>
      <c r="AI21">
        <v>4.8571428571428599E-2</v>
      </c>
      <c r="AJ21">
        <v>4.8571428571428599E-2</v>
      </c>
      <c r="AK21">
        <v>4.8571428571428599E-2</v>
      </c>
      <c r="AL21">
        <v>4.8571428571428599E-2</v>
      </c>
      <c r="AM21">
        <v>4.8571428571428599E-2</v>
      </c>
      <c r="AN21">
        <v>4.8571428571428599E-2</v>
      </c>
      <c r="AO21">
        <v>4.8571428571428599E-2</v>
      </c>
      <c r="AP21">
        <v>4.8571428571428599E-2</v>
      </c>
      <c r="AQ21">
        <v>4.8571428571428599E-2</v>
      </c>
      <c r="AR21">
        <v>4.8571428571428599E-2</v>
      </c>
      <c r="AS21">
        <v>4.8571428571428599E-2</v>
      </c>
      <c r="AT21">
        <v>4.8571428571428599E-2</v>
      </c>
      <c r="AU21">
        <v>4.8571428571428599E-2</v>
      </c>
      <c r="AV21">
        <v>4.8571428571428599E-2</v>
      </c>
      <c r="AW21">
        <v>4.8571428571428599E-2</v>
      </c>
      <c r="AX21">
        <v>4.8571428571428599E-2</v>
      </c>
      <c r="AY21">
        <v>4.8571428571428599E-2</v>
      </c>
      <c r="AZ21">
        <v>5.14285714285714E-2</v>
      </c>
      <c r="BA21">
        <v>5.14285714285714E-2</v>
      </c>
      <c r="BB21">
        <v>5.14285714285714E-2</v>
      </c>
      <c r="BC21">
        <v>5.14285714285714E-2</v>
      </c>
      <c r="BD21">
        <v>5.14285714285714E-2</v>
      </c>
      <c r="BE21">
        <v>5.14285714285714E-2</v>
      </c>
      <c r="BF21">
        <v>5.14285714285714E-2</v>
      </c>
      <c r="BG21">
        <v>5.14285714285714E-2</v>
      </c>
      <c r="BH21">
        <v>5.14285714285714E-2</v>
      </c>
      <c r="BI21">
        <v>5.14285714285714E-2</v>
      </c>
      <c r="BJ21">
        <v>5.14285714285714E-2</v>
      </c>
      <c r="BK21">
        <v>5.14285714285714E-2</v>
      </c>
      <c r="BL21">
        <v>5.14285714285714E-2</v>
      </c>
      <c r="BM21">
        <v>5.14285714285714E-2</v>
      </c>
      <c r="BN21">
        <v>5.14285714285714E-2</v>
      </c>
      <c r="BO21">
        <v>5.14285714285714E-2</v>
      </c>
      <c r="BP21">
        <v>5.14285714285714E-2</v>
      </c>
      <c r="BQ21">
        <v>5.14285714285714E-2</v>
      </c>
      <c r="BR21">
        <v>5.14285714285714E-2</v>
      </c>
      <c r="BS21">
        <v>5.14285714285714E-2</v>
      </c>
      <c r="BT21">
        <v>5.14285714285714E-2</v>
      </c>
      <c r="BU21">
        <v>5.4285714285714298E-2</v>
      </c>
      <c r="BV21">
        <v>5.4285714285714298E-2</v>
      </c>
      <c r="BW21">
        <v>5.4285714285714298E-2</v>
      </c>
      <c r="BX21">
        <v>5.4285714285714298E-2</v>
      </c>
      <c r="BY21">
        <v>5.4285714285714298E-2</v>
      </c>
      <c r="BZ21">
        <v>5.4285714285714298E-2</v>
      </c>
      <c r="CA21">
        <v>5.4285714285714298E-2</v>
      </c>
      <c r="CB21">
        <v>5.4285714285714298E-2</v>
      </c>
      <c r="CC21">
        <v>5.4285714285714298E-2</v>
      </c>
      <c r="CD21">
        <v>5.4285714285714298E-2</v>
      </c>
      <c r="CE21">
        <v>5.4285714285714298E-2</v>
      </c>
      <c r="CF21">
        <v>5.4285714285714298E-2</v>
      </c>
      <c r="CG21">
        <v>5.4285714285714298E-2</v>
      </c>
      <c r="CH21">
        <v>5.4285714285714298E-2</v>
      </c>
      <c r="CI21">
        <v>5.4285714285714298E-2</v>
      </c>
      <c r="CJ21">
        <v>5.4285714285714298E-2</v>
      </c>
      <c r="CK21">
        <v>5.4285714285714298E-2</v>
      </c>
      <c r="CL21">
        <v>5.4285714285714298E-2</v>
      </c>
      <c r="CM21">
        <v>5.4285714285714298E-2</v>
      </c>
      <c r="CN21">
        <v>5.4285714285714298E-2</v>
      </c>
      <c r="CO21">
        <v>5.4285714285714298E-2</v>
      </c>
      <c r="CP21">
        <v>5.4285714285714298E-2</v>
      </c>
      <c r="CQ21">
        <v>5.4285714285714298E-2</v>
      </c>
      <c r="CR21">
        <v>5.4285714285714298E-2</v>
      </c>
      <c r="CS21">
        <v>5.4285714285714298E-2</v>
      </c>
      <c r="CT21">
        <v>5.4285714285714298E-2</v>
      </c>
      <c r="CU21">
        <v>5.4285714285714298E-2</v>
      </c>
      <c r="CV21">
        <v>5.4285714285714298E-2</v>
      </c>
      <c r="CW21">
        <v>5.4285714285714298E-2</v>
      </c>
      <c r="CX21">
        <v>5.4285714285714298E-2</v>
      </c>
      <c r="CY21">
        <v>5.4285714285714298E-2</v>
      </c>
      <c r="CZ21">
        <v>5.4285714285714298E-2</v>
      </c>
      <c r="DA21">
        <v>5.7142857142857099E-2</v>
      </c>
      <c r="DB21">
        <v>5.7142857142857099E-2</v>
      </c>
      <c r="DC21">
        <v>5.7142857142857099E-2</v>
      </c>
      <c r="DD21">
        <v>5.7142857142857099E-2</v>
      </c>
      <c r="DE21">
        <v>5.7142857142857099E-2</v>
      </c>
      <c r="DF21">
        <v>5.7142857142857099E-2</v>
      </c>
      <c r="DG21">
        <v>5.7142857142857099E-2</v>
      </c>
      <c r="DH21">
        <v>5.7142857142857099E-2</v>
      </c>
      <c r="DI21">
        <v>5.7142857142857099E-2</v>
      </c>
      <c r="DJ21">
        <v>5.7142857142857099E-2</v>
      </c>
      <c r="DK21">
        <v>5.7142857142857099E-2</v>
      </c>
      <c r="DL21">
        <v>5.7142857142857099E-2</v>
      </c>
      <c r="DM21">
        <v>5.7142857142857099E-2</v>
      </c>
      <c r="DN21">
        <v>5.7142857142857099E-2</v>
      </c>
      <c r="DO21">
        <v>5.7142857142857099E-2</v>
      </c>
      <c r="DP21">
        <v>5.7142857142857099E-2</v>
      </c>
      <c r="DQ21">
        <v>5.7142857142857099E-2</v>
      </c>
      <c r="DR21">
        <v>5.7142857142857099E-2</v>
      </c>
      <c r="DS21">
        <v>5.7142857142857099E-2</v>
      </c>
      <c r="DT21">
        <v>5.7142857142857099E-2</v>
      </c>
      <c r="DU21">
        <v>5.7142857142857099E-2</v>
      </c>
      <c r="DV21">
        <v>5.7142857142857099E-2</v>
      </c>
      <c r="DW21">
        <v>5.7142857142857099E-2</v>
      </c>
      <c r="DX21">
        <v>5.7142857142857099E-2</v>
      </c>
      <c r="DY21">
        <v>5.7142857142857099E-2</v>
      </c>
      <c r="DZ21">
        <v>5.7142857142857099E-2</v>
      </c>
      <c r="EA21">
        <v>5.7142857142857099E-2</v>
      </c>
      <c r="EB21">
        <v>5.7142857142857099E-2</v>
      </c>
      <c r="EC21">
        <v>5.7142857142857099E-2</v>
      </c>
      <c r="ED21">
        <v>5.7142857142857099E-2</v>
      </c>
      <c r="EE21">
        <v>5.7142857142857099E-2</v>
      </c>
      <c r="EF21">
        <v>0.06</v>
      </c>
      <c r="EG21">
        <v>0.06</v>
      </c>
      <c r="EH21">
        <v>6.2857142857142903E-2</v>
      </c>
      <c r="EI21">
        <v>6.2857142857142903E-2</v>
      </c>
      <c r="EJ21">
        <v>6.2857142857142903E-2</v>
      </c>
      <c r="EK21">
        <v>6.2857142857142903E-2</v>
      </c>
      <c r="EL21">
        <v>6.2857142857142903E-2</v>
      </c>
      <c r="EM21">
        <v>6.2857142857142903E-2</v>
      </c>
      <c r="EN21">
        <v>6.2857142857142903E-2</v>
      </c>
      <c r="EO21">
        <v>6.2857142857142903E-2</v>
      </c>
      <c r="EP21">
        <v>6.2857142857142903E-2</v>
      </c>
      <c r="EQ21">
        <v>6.2857142857142903E-2</v>
      </c>
      <c r="ER21">
        <v>6.2857142857142903E-2</v>
      </c>
      <c r="ES21">
        <v>6.2857142857142903E-2</v>
      </c>
      <c r="ET21">
        <v>6.2857142857142903E-2</v>
      </c>
      <c r="EU21">
        <v>6.2857142857142903E-2</v>
      </c>
      <c r="EV21">
        <v>6.2857142857142903E-2</v>
      </c>
      <c r="EW21">
        <v>6.5714285714285697E-2</v>
      </c>
      <c r="EX21">
        <v>6.5714285714285697E-2</v>
      </c>
      <c r="EY21">
        <v>6.5714285714285697E-2</v>
      </c>
      <c r="EZ21">
        <v>6.5714285714285697E-2</v>
      </c>
      <c r="FA21">
        <v>6.5714285714285697E-2</v>
      </c>
      <c r="FB21">
        <v>6.5714285714285697E-2</v>
      </c>
      <c r="FC21">
        <v>6.5714285714285697E-2</v>
      </c>
      <c r="FD21">
        <v>6.5714285714285697E-2</v>
      </c>
      <c r="FE21">
        <v>6.5714285714285697E-2</v>
      </c>
      <c r="FF21">
        <v>6.5714285714285697E-2</v>
      </c>
      <c r="FG21">
        <v>6.5714285714285697E-2</v>
      </c>
      <c r="FH21">
        <v>6.5714285714285697E-2</v>
      </c>
      <c r="FI21">
        <v>6.5714285714285697E-2</v>
      </c>
      <c r="FJ21">
        <v>6.5714285714285697E-2</v>
      </c>
      <c r="FK21">
        <v>6.5714285714285697E-2</v>
      </c>
      <c r="FL21">
        <v>6.5714285714285697E-2</v>
      </c>
      <c r="FM21">
        <v>6.5714285714285697E-2</v>
      </c>
      <c r="FN21">
        <v>6.5714285714285697E-2</v>
      </c>
      <c r="FO21">
        <v>6.5714285714285697E-2</v>
      </c>
      <c r="FP21">
        <v>6.5714285714285697E-2</v>
      </c>
      <c r="FQ21">
        <v>6.5714285714285697E-2</v>
      </c>
      <c r="FR21">
        <v>6.5714285714285697E-2</v>
      </c>
      <c r="FS21">
        <v>6.5714285714285697E-2</v>
      </c>
      <c r="FT21">
        <v>6.5714285714285697E-2</v>
      </c>
      <c r="FU21">
        <v>6.5714285714285697E-2</v>
      </c>
      <c r="FV21">
        <v>6.5714285714285697E-2</v>
      </c>
      <c r="FW21">
        <v>6.5714285714285697E-2</v>
      </c>
      <c r="FX21">
        <v>6.5714285714285697E-2</v>
      </c>
      <c r="FY21">
        <v>6.5714285714285697E-2</v>
      </c>
      <c r="FZ21">
        <v>6.5714285714285697E-2</v>
      </c>
      <c r="GA21">
        <v>6.5714285714285697E-2</v>
      </c>
      <c r="GB21">
        <v>6.5714285714285697E-2</v>
      </c>
      <c r="GC21">
        <v>6.5714285714285697E-2</v>
      </c>
      <c r="GD21">
        <v>6.5714285714285697E-2</v>
      </c>
      <c r="GE21">
        <v>6.5714285714285697E-2</v>
      </c>
      <c r="GF21">
        <v>6.5714285714285697E-2</v>
      </c>
      <c r="GG21">
        <v>6.5714285714285697E-2</v>
      </c>
      <c r="GH21">
        <v>6.5714285714285697E-2</v>
      </c>
      <c r="GI21">
        <v>6.5714285714285697E-2</v>
      </c>
      <c r="GJ21">
        <v>6.5714285714285697E-2</v>
      </c>
      <c r="GK21">
        <v>6.5714285714285697E-2</v>
      </c>
      <c r="GL21">
        <v>6.5714285714285697E-2</v>
      </c>
      <c r="GM21">
        <v>6.5714285714285697E-2</v>
      </c>
      <c r="GN21">
        <v>6.5714285714285697E-2</v>
      </c>
      <c r="GO21">
        <v>6.5714285714285697E-2</v>
      </c>
      <c r="GP21">
        <v>6.5714285714285697E-2</v>
      </c>
      <c r="GQ21">
        <v>6.5714285714285697E-2</v>
      </c>
      <c r="GR21">
        <v>6.5714285714285697E-2</v>
      </c>
      <c r="GS21">
        <v>6.5714285714285697E-2</v>
      </c>
    </row>
    <row r="22" spans="2:201" x14ac:dyDescent="0.2">
      <c r="B22">
        <v>2.04081632653061E-2</v>
      </c>
      <c r="C22">
        <v>2.04081632653061E-2</v>
      </c>
      <c r="D22">
        <v>6.1224489795918401E-2</v>
      </c>
      <c r="E22">
        <v>6.1224489795918401E-2</v>
      </c>
      <c r="F22">
        <v>6.1224489795918401E-2</v>
      </c>
      <c r="G22">
        <v>6.1224489795918401E-2</v>
      </c>
      <c r="H22">
        <v>7.1428571428571397E-2</v>
      </c>
      <c r="I22">
        <v>7.1428571428571397E-2</v>
      </c>
      <c r="J22">
        <v>8.1632653061224497E-2</v>
      </c>
      <c r="K22">
        <v>8.6734693877551006E-2</v>
      </c>
      <c r="L22">
        <v>8.6734693877551006E-2</v>
      </c>
      <c r="M22">
        <v>9.1836734693877597E-2</v>
      </c>
      <c r="N22">
        <v>9.1836734693877597E-2</v>
      </c>
      <c r="O22">
        <v>9.1836734693877597E-2</v>
      </c>
      <c r="P22">
        <v>9.1836734693877597E-2</v>
      </c>
      <c r="Q22">
        <v>9.1836734693877597E-2</v>
      </c>
      <c r="R22">
        <v>9.1836734693877597E-2</v>
      </c>
      <c r="S22">
        <v>9.9489795918367402E-2</v>
      </c>
      <c r="T22">
        <v>9.9489795918367402E-2</v>
      </c>
      <c r="U22">
        <v>0.10969387755102</v>
      </c>
      <c r="V22">
        <v>0.11224489795918401</v>
      </c>
      <c r="W22">
        <v>0.11224489795918401</v>
      </c>
      <c r="X22">
        <v>0.11224489795918401</v>
      </c>
      <c r="Y22">
        <v>0.11224489795918401</v>
      </c>
      <c r="Z22">
        <v>0.114795918367347</v>
      </c>
      <c r="AA22">
        <v>0.114795918367347</v>
      </c>
      <c r="AB22">
        <v>0.125</v>
      </c>
      <c r="AC22">
        <v>0.125</v>
      </c>
      <c r="AD22">
        <v>0.12755102040816299</v>
      </c>
      <c r="AE22">
        <v>0.12755102040816299</v>
      </c>
      <c r="AF22">
        <v>0.12755102040816299</v>
      </c>
      <c r="AG22">
        <v>0.12755102040816299</v>
      </c>
      <c r="AH22">
        <v>0.12755102040816299</v>
      </c>
      <c r="AI22">
        <v>0.12755102040816299</v>
      </c>
      <c r="AJ22">
        <v>0.12755102040816299</v>
      </c>
      <c r="AK22">
        <v>0.12755102040816299</v>
      </c>
      <c r="AL22">
        <v>0.12755102040816299</v>
      </c>
      <c r="AM22">
        <v>0.12755102040816299</v>
      </c>
      <c r="AN22">
        <v>0.12755102040816299</v>
      </c>
      <c r="AO22">
        <v>0.13010204081632701</v>
      </c>
      <c r="AP22">
        <v>0.13010204081632701</v>
      </c>
      <c r="AQ22">
        <v>0.13010204081632701</v>
      </c>
      <c r="AR22">
        <v>0.13265306122449</v>
      </c>
      <c r="AS22">
        <v>0.13265306122449</v>
      </c>
      <c r="AT22">
        <v>0.13520408163265299</v>
      </c>
      <c r="AU22">
        <v>0.13520408163265299</v>
      </c>
      <c r="AV22">
        <v>0.13775510204081601</v>
      </c>
      <c r="AW22">
        <v>0.13775510204081601</v>
      </c>
      <c r="AX22">
        <v>0.14030612244898</v>
      </c>
      <c r="AY22">
        <v>0.14285714285714299</v>
      </c>
      <c r="AZ22">
        <v>0.14285714285714299</v>
      </c>
      <c r="BA22">
        <v>0.14285714285714299</v>
      </c>
      <c r="BB22">
        <v>0.14285714285714299</v>
      </c>
      <c r="BC22">
        <v>0.14285714285714299</v>
      </c>
      <c r="BD22">
        <v>0.14285714285714299</v>
      </c>
      <c r="BE22">
        <v>0.14540816326530601</v>
      </c>
      <c r="BF22">
        <v>0.14540816326530601</v>
      </c>
      <c r="BG22">
        <v>0.147959183673469</v>
      </c>
      <c r="BH22">
        <v>0.147959183673469</v>
      </c>
      <c r="BI22">
        <v>0.15306122448979601</v>
      </c>
      <c r="BJ22">
        <v>0.15306122448979601</v>
      </c>
      <c r="BK22">
        <v>0.15306122448979601</v>
      </c>
      <c r="BL22">
        <v>0.155612244897959</v>
      </c>
      <c r="BM22">
        <v>0.155612244897959</v>
      </c>
      <c r="BN22">
        <v>0.155612244897959</v>
      </c>
      <c r="BO22">
        <v>0.155612244897959</v>
      </c>
      <c r="BP22">
        <v>0.155612244897959</v>
      </c>
      <c r="BQ22">
        <v>0.155612244897959</v>
      </c>
      <c r="BR22">
        <v>0.15816326530612199</v>
      </c>
      <c r="BS22">
        <v>0.15816326530612199</v>
      </c>
      <c r="BT22">
        <v>0.15816326530612199</v>
      </c>
      <c r="BU22">
        <v>0.160714285714286</v>
      </c>
      <c r="BV22">
        <v>0.160714285714286</v>
      </c>
      <c r="BW22">
        <v>0.16326530612244899</v>
      </c>
      <c r="BX22">
        <v>0.16326530612244899</v>
      </c>
      <c r="BY22">
        <v>0.16581632653061201</v>
      </c>
      <c r="BZ22">
        <v>0.16581632653061201</v>
      </c>
      <c r="CA22">
        <v>0.168367346938776</v>
      </c>
      <c r="CB22">
        <v>0.168367346938776</v>
      </c>
      <c r="CC22">
        <v>0.168367346938776</v>
      </c>
      <c r="CD22">
        <v>0.168367346938776</v>
      </c>
      <c r="CE22">
        <v>0.168367346938776</v>
      </c>
      <c r="CF22">
        <v>0.168367346938776</v>
      </c>
      <c r="CG22">
        <v>0.168367346938776</v>
      </c>
      <c r="CH22">
        <v>0.168367346938776</v>
      </c>
      <c r="CI22">
        <v>0.168367346938776</v>
      </c>
      <c r="CJ22">
        <v>0.17091836734693899</v>
      </c>
      <c r="CK22">
        <v>0.17091836734693899</v>
      </c>
      <c r="CL22">
        <v>0.176020408163265</v>
      </c>
      <c r="CM22">
        <v>0.17857142857142899</v>
      </c>
      <c r="CN22">
        <v>0.17857142857142899</v>
      </c>
      <c r="CO22">
        <v>0.18622448979591799</v>
      </c>
      <c r="CP22">
        <v>0.18622448979591799</v>
      </c>
      <c r="CQ22">
        <v>0.191326530612245</v>
      </c>
      <c r="CR22">
        <v>0.191326530612245</v>
      </c>
      <c r="CS22">
        <v>0.19387755102040799</v>
      </c>
      <c r="CT22">
        <v>0.19387755102040799</v>
      </c>
      <c r="CU22">
        <v>0.19642857142857101</v>
      </c>
      <c r="CV22">
        <v>0.19642857142857101</v>
      </c>
      <c r="CW22">
        <v>0.19642857142857101</v>
      </c>
      <c r="CX22">
        <v>0.19642857142857101</v>
      </c>
      <c r="CY22">
        <v>0.19642857142857101</v>
      </c>
      <c r="CZ22">
        <v>0.198979591836735</v>
      </c>
      <c r="DA22">
        <v>0.198979591836735</v>
      </c>
      <c r="DB22">
        <v>0.198979591836735</v>
      </c>
      <c r="DC22">
        <v>0.198979591836735</v>
      </c>
      <c r="DD22">
        <v>0.198979591836735</v>
      </c>
      <c r="DE22">
        <v>0.198979591836735</v>
      </c>
      <c r="DF22">
        <v>0.20153061224489799</v>
      </c>
      <c r="DG22">
        <v>0.20153061224489799</v>
      </c>
      <c r="DH22">
        <v>0.20153061224489799</v>
      </c>
      <c r="DI22">
        <v>0.20408163265306101</v>
      </c>
      <c r="DJ22">
        <v>0.20408163265306101</v>
      </c>
      <c r="DK22">
        <v>0.20408163265306101</v>
      </c>
      <c r="DL22">
        <v>0.20408163265306101</v>
      </c>
      <c r="DM22">
        <v>0.206632653061225</v>
      </c>
      <c r="DN22">
        <v>0.206632653061225</v>
      </c>
      <c r="DO22">
        <v>0.206632653061225</v>
      </c>
      <c r="DP22">
        <v>0.206632653061225</v>
      </c>
      <c r="DQ22">
        <v>0.20918367346938799</v>
      </c>
      <c r="DR22">
        <v>0.20918367346938799</v>
      </c>
      <c r="DS22">
        <v>0.20918367346938799</v>
      </c>
      <c r="DT22">
        <v>0.20918367346938799</v>
      </c>
      <c r="DU22">
        <v>0.20918367346938799</v>
      </c>
      <c r="DV22">
        <v>0.21173469387755101</v>
      </c>
      <c r="DW22">
        <v>0.21173469387755101</v>
      </c>
      <c r="DX22">
        <v>0.21173469387755101</v>
      </c>
      <c r="DY22">
        <v>0.21173469387755101</v>
      </c>
      <c r="DZ22">
        <v>0.214285714285714</v>
      </c>
      <c r="EA22">
        <v>0.214285714285714</v>
      </c>
      <c r="EB22">
        <v>0.214285714285714</v>
      </c>
      <c r="EC22">
        <v>0.214285714285714</v>
      </c>
      <c r="ED22">
        <v>0.214285714285714</v>
      </c>
      <c r="EE22">
        <v>0.214285714285714</v>
      </c>
      <c r="EF22">
        <v>0.214285714285714</v>
      </c>
      <c r="EG22">
        <v>0.214285714285714</v>
      </c>
      <c r="EH22">
        <v>0.214285714285714</v>
      </c>
      <c r="EI22">
        <v>0.214285714285714</v>
      </c>
      <c r="EJ22">
        <v>0.214285714285714</v>
      </c>
      <c r="EK22">
        <v>0.214285714285714</v>
      </c>
      <c r="EL22">
        <v>0.214285714285714</v>
      </c>
      <c r="EM22">
        <v>0.214285714285714</v>
      </c>
      <c r="EN22">
        <v>0.214285714285714</v>
      </c>
      <c r="EO22">
        <v>0.214285714285714</v>
      </c>
      <c r="EP22">
        <v>0.214285714285714</v>
      </c>
      <c r="EQ22">
        <v>0.214285714285714</v>
      </c>
      <c r="ER22">
        <v>0.214285714285714</v>
      </c>
      <c r="ES22">
        <v>0.214285714285714</v>
      </c>
      <c r="ET22">
        <v>0.21683673469387801</v>
      </c>
      <c r="EU22">
        <v>0.21683673469387801</v>
      </c>
      <c r="EV22">
        <v>0.21683673469387801</v>
      </c>
      <c r="EW22">
        <v>0.21683673469387801</v>
      </c>
      <c r="EX22">
        <v>0.21683673469387801</v>
      </c>
      <c r="EY22">
        <v>0.219387755102041</v>
      </c>
      <c r="EZ22">
        <v>0.219387755102041</v>
      </c>
      <c r="FA22">
        <v>0.219387755102041</v>
      </c>
      <c r="FB22">
        <v>0.219387755102041</v>
      </c>
      <c r="FC22">
        <v>0.22193877551020399</v>
      </c>
      <c r="FD22">
        <v>0.22193877551020399</v>
      </c>
      <c r="FE22">
        <v>0.22193877551020399</v>
      </c>
      <c r="FF22">
        <v>0.22193877551020399</v>
      </c>
      <c r="FG22">
        <v>0.22193877551020399</v>
      </c>
      <c r="FH22">
        <v>0.227040816326531</v>
      </c>
      <c r="FI22">
        <v>0.227040816326531</v>
      </c>
      <c r="FJ22">
        <v>0.227040816326531</v>
      </c>
      <c r="FK22">
        <v>0.227040816326531</v>
      </c>
      <c r="FL22">
        <v>0.227040816326531</v>
      </c>
      <c r="FM22">
        <v>0.227040816326531</v>
      </c>
      <c r="FN22">
        <v>0.23214285714285701</v>
      </c>
      <c r="FO22">
        <v>0.23469387755102</v>
      </c>
      <c r="FP22">
        <v>0.23469387755102</v>
      </c>
      <c r="FQ22">
        <v>0.23724489795918399</v>
      </c>
      <c r="FR22">
        <v>0.23724489795918399</v>
      </c>
      <c r="FS22">
        <v>0.23979591836734701</v>
      </c>
      <c r="FT22">
        <v>0.23979591836734701</v>
      </c>
      <c r="FU22">
        <v>0.24489795918367299</v>
      </c>
      <c r="FV22">
        <v>0.24489795918367299</v>
      </c>
      <c r="FW22">
        <v>0.24489795918367299</v>
      </c>
      <c r="FX22">
        <v>0.24744897959183701</v>
      </c>
      <c r="FY22">
        <v>0.24744897959183701</v>
      </c>
      <c r="FZ22">
        <v>0.24744897959183701</v>
      </c>
      <c r="GA22">
        <v>0.24744897959183701</v>
      </c>
      <c r="GB22">
        <v>0.24744897959183701</v>
      </c>
      <c r="GC22">
        <v>0.24744897959183701</v>
      </c>
      <c r="GD22">
        <v>0.24744897959183701</v>
      </c>
      <c r="GE22">
        <v>0.24744897959183701</v>
      </c>
      <c r="GF22">
        <v>0.24744897959183701</v>
      </c>
      <c r="GG22">
        <v>0.24744897959183701</v>
      </c>
      <c r="GH22">
        <v>0.24744897959183701</v>
      </c>
      <c r="GI22">
        <v>0.24744897959183701</v>
      </c>
      <c r="GJ22">
        <v>0.24744897959183701</v>
      </c>
      <c r="GK22">
        <v>0.24744897959183701</v>
      </c>
      <c r="GL22">
        <v>0.24744897959183701</v>
      </c>
      <c r="GM22">
        <v>0.24744897959183701</v>
      </c>
      <c r="GN22">
        <v>0.24744897959183701</v>
      </c>
      <c r="GO22">
        <v>0.24744897959183701</v>
      </c>
      <c r="GP22">
        <v>0.24744897959183701</v>
      </c>
      <c r="GQ22">
        <v>0.24744897959183701</v>
      </c>
      <c r="GR22">
        <v>0.24744897959183701</v>
      </c>
      <c r="GS22">
        <v>0.24744897959183701</v>
      </c>
    </row>
    <row r="23" spans="2:201" x14ac:dyDescent="0.2">
      <c r="B23">
        <v>0</v>
      </c>
      <c r="C23">
        <v>0</v>
      </c>
      <c r="D23">
        <v>0</v>
      </c>
      <c r="E23">
        <v>2.32018561484919E-3</v>
      </c>
      <c r="F23">
        <v>2.32018561484919E-3</v>
      </c>
      <c r="G23">
        <v>4.64037122969838E-3</v>
      </c>
      <c r="H23">
        <v>4.64037122969838E-3</v>
      </c>
      <c r="I23">
        <v>4.64037122969838E-3</v>
      </c>
      <c r="J23">
        <v>4.64037122969838E-3</v>
      </c>
      <c r="K23">
        <v>4.64037122969838E-3</v>
      </c>
      <c r="L23">
        <v>6.96055684454756E-3</v>
      </c>
      <c r="M23">
        <v>6.96055684454756E-3</v>
      </c>
      <c r="N23">
        <v>6.96055684454756E-3</v>
      </c>
      <c r="O23">
        <v>6.96055684454756E-3</v>
      </c>
      <c r="P23">
        <v>1.1600928074245899E-2</v>
      </c>
      <c r="Q23">
        <v>1.1600928074245899E-2</v>
      </c>
      <c r="R23">
        <v>2.7842227378190299E-2</v>
      </c>
      <c r="S23">
        <v>2.7842227378190299E-2</v>
      </c>
      <c r="T23">
        <v>2.7842227378190299E-2</v>
      </c>
      <c r="U23">
        <v>3.2482598607888602E-2</v>
      </c>
      <c r="V23">
        <v>3.2482598607888602E-2</v>
      </c>
      <c r="W23">
        <v>4.1763341067285402E-2</v>
      </c>
      <c r="X23">
        <v>4.1763341067285402E-2</v>
      </c>
      <c r="Y23">
        <v>4.4083526682134597E-2</v>
      </c>
      <c r="Z23">
        <v>4.4083526682134597E-2</v>
      </c>
      <c r="AA23">
        <v>4.6403712296983798E-2</v>
      </c>
      <c r="AB23">
        <v>4.6403712296983798E-2</v>
      </c>
      <c r="AC23">
        <v>4.8723897911832903E-2</v>
      </c>
      <c r="AD23">
        <v>4.8723897911832903E-2</v>
      </c>
      <c r="AE23">
        <v>4.8723897911832903E-2</v>
      </c>
      <c r="AF23">
        <v>5.1044083526682098E-2</v>
      </c>
      <c r="AG23">
        <v>5.1044083526682098E-2</v>
      </c>
      <c r="AH23">
        <v>5.3364269141531299E-2</v>
      </c>
      <c r="AI23">
        <v>5.3364269141531299E-2</v>
      </c>
      <c r="AJ23">
        <v>5.5684454756380501E-2</v>
      </c>
      <c r="AK23">
        <v>5.5684454756380501E-2</v>
      </c>
      <c r="AL23">
        <v>5.8004640371229703E-2</v>
      </c>
      <c r="AM23">
        <v>5.8004640371229703E-2</v>
      </c>
      <c r="AN23">
        <v>5.8004640371229703E-2</v>
      </c>
      <c r="AO23">
        <v>6.2645011600928099E-2</v>
      </c>
      <c r="AP23">
        <v>6.2645011600928099E-2</v>
      </c>
      <c r="AQ23">
        <v>6.7285382830626503E-2</v>
      </c>
      <c r="AR23">
        <v>6.7285382830626503E-2</v>
      </c>
      <c r="AS23">
        <v>7.1925754060324795E-2</v>
      </c>
      <c r="AT23">
        <v>7.1925754060324795E-2</v>
      </c>
      <c r="AU23">
        <v>7.6566125290023199E-2</v>
      </c>
      <c r="AV23">
        <v>7.6566125290023199E-2</v>
      </c>
      <c r="AW23">
        <v>7.88863109048724E-2</v>
      </c>
      <c r="AX23">
        <v>7.88863109048724E-2</v>
      </c>
      <c r="AY23">
        <v>7.88863109048724E-2</v>
      </c>
      <c r="AZ23">
        <v>8.1206496519721602E-2</v>
      </c>
      <c r="BA23">
        <v>8.1206496519721602E-2</v>
      </c>
      <c r="BB23">
        <v>8.5846867749420006E-2</v>
      </c>
      <c r="BC23">
        <v>8.5846867749420006E-2</v>
      </c>
      <c r="BD23">
        <v>8.5846867749420006E-2</v>
      </c>
      <c r="BE23">
        <v>8.5846867749420006E-2</v>
      </c>
      <c r="BF23">
        <v>8.5846867749420006E-2</v>
      </c>
      <c r="BG23">
        <v>8.5846867749420006E-2</v>
      </c>
      <c r="BH23">
        <v>8.5846867749420006E-2</v>
      </c>
      <c r="BI23">
        <v>8.8167053364269096E-2</v>
      </c>
      <c r="BJ23">
        <v>8.8167053364269096E-2</v>
      </c>
      <c r="BK23">
        <v>8.8167053364269096E-2</v>
      </c>
      <c r="BL23">
        <v>8.8167053364269096E-2</v>
      </c>
      <c r="BM23">
        <v>9.28074245939675E-2</v>
      </c>
      <c r="BN23">
        <v>9.28074245939675E-2</v>
      </c>
      <c r="BO23">
        <v>9.7447795823665903E-2</v>
      </c>
      <c r="BP23">
        <v>9.7447795823665903E-2</v>
      </c>
      <c r="BQ23">
        <v>0.102088167053364</v>
      </c>
      <c r="BR23">
        <v>0.102088167053364</v>
      </c>
      <c r="BS23">
        <v>0.102088167053364</v>
      </c>
      <c r="BT23">
        <v>0.10440835266821299</v>
      </c>
      <c r="BU23">
        <v>0.10440835266821299</v>
      </c>
      <c r="BV23">
        <v>0.10904872389791199</v>
      </c>
      <c r="BW23">
        <v>0.10904872389791199</v>
      </c>
      <c r="BX23">
        <v>0.10904872389791199</v>
      </c>
      <c r="BY23">
        <v>0.10904872389791199</v>
      </c>
      <c r="BZ23">
        <v>0.116009280742459</v>
      </c>
      <c r="CA23">
        <v>0.116009280742459</v>
      </c>
      <c r="CB23">
        <v>0.116009280742459</v>
      </c>
      <c r="CC23">
        <v>0.120649651972158</v>
      </c>
      <c r="CD23">
        <v>0.120649651972158</v>
      </c>
      <c r="CE23">
        <v>0.120649651972158</v>
      </c>
      <c r="CF23">
        <v>0.120649651972158</v>
      </c>
      <c r="CG23">
        <v>0.120649651972158</v>
      </c>
      <c r="CH23">
        <v>0.120649651972158</v>
      </c>
      <c r="CI23">
        <v>0.122969837587007</v>
      </c>
      <c r="CJ23">
        <v>0.122969837587007</v>
      </c>
      <c r="CK23">
        <v>0.125290023201856</v>
      </c>
      <c r="CL23">
        <v>0.125290023201856</v>
      </c>
      <c r="CM23">
        <v>0.125290023201856</v>
      </c>
      <c r="CN23">
        <v>0.125290023201856</v>
      </c>
      <c r="CO23">
        <v>0.125290023201856</v>
      </c>
      <c r="CP23">
        <v>0.125290023201856</v>
      </c>
      <c r="CQ23">
        <v>0.125290023201856</v>
      </c>
      <c r="CR23">
        <v>0.12761020881670501</v>
      </c>
      <c r="CS23">
        <v>0.12761020881670501</v>
      </c>
      <c r="CT23">
        <v>0.12761020881670501</v>
      </c>
      <c r="CU23">
        <v>0.12761020881670501</v>
      </c>
      <c r="CV23">
        <v>0.12761020881670501</v>
      </c>
      <c r="CW23">
        <v>0.12761020881670501</v>
      </c>
      <c r="CX23">
        <v>0.12761020881670501</v>
      </c>
      <c r="CY23">
        <v>0.12761020881670501</v>
      </c>
      <c r="CZ23">
        <v>0.12761020881670501</v>
      </c>
      <c r="DA23">
        <v>0.12761020881670501</v>
      </c>
      <c r="DB23">
        <v>0.12761020881670501</v>
      </c>
      <c r="DC23">
        <v>0.12761020881670501</v>
      </c>
      <c r="DD23">
        <v>0.12761020881670501</v>
      </c>
      <c r="DE23">
        <v>0.12761020881670501</v>
      </c>
      <c r="DF23">
        <v>0.12761020881670501</v>
      </c>
      <c r="DG23">
        <v>0.12761020881670501</v>
      </c>
      <c r="DH23">
        <v>0.12761020881670501</v>
      </c>
      <c r="DI23">
        <v>0.12761020881670501</v>
      </c>
      <c r="DJ23">
        <v>0.12761020881670501</v>
      </c>
      <c r="DK23">
        <v>0.12761020881670501</v>
      </c>
      <c r="DL23">
        <v>0.12761020881670501</v>
      </c>
      <c r="DM23">
        <v>0.12761020881670501</v>
      </c>
      <c r="DN23">
        <v>0.12761020881670501</v>
      </c>
      <c r="DO23">
        <v>0.12761020881670501</v>
      </c>
      <c r="DP23">
        <v>0.12761020881670501</v>
      </c>
      <c r="DQ23">
        <v>0.12761020881670501</v>
      </c>
      <c r="DR23">
        <v>0.12761020881670501</v>
      </c>
      <c r="DS23">
        <v>0.12761020881670501</v>
      </c>
      <c r="DT23">
        <v>0.12761020881670501</v>
      </c>
      <c r="DU23">
        <v>0.132250580046404</v>
      </c>
      <c r="DV23">
        <v>0.132250580046404</v>
      </c>
      <c r="DW23">
        <v>0.132250580046404</v>
      </c>
      <c r="DX23">
        <v>0.132250580046404</v>
      </c>
      <c r="DY23">
        <v>0.132250580046404</v>
      </c>
      <c r="DZ23">
        <v>0.132250580046404</v>
      </c>
      <c r="EA23">
        <v>0.132250580046404</v>
      </c>
      <c r="EB23">
        <v>0.132250580046404</v>
      </c>
      <c r="EC23">
        <v>0.132250580046404</v>
      </c>
      <c r="ED23">
        <v>0.132250580046404</v>
      </c>
      <c r="EE23">
        <v>0.132250580046404</v>
      </c>
      <c r="EF23">
        <v>0.13689095127610201</v>
      </c>
      <c r="EG23">
        <v>0.13689095127610201</v>
      </c>
      <c r="EH23">
        <v>0.13689095127610201</v>
      </c>
      <c r="EI23">
        <v>0.13689095127610201</v>
      </c>
      <c r="EJ23">
        <v>0.13689095127610201</v>
      </c>
      <c r="EK23">
        <v>0.13689095127610201</v>
      </c>
      <c r="EL23">
        <v>0.13689095127610201</v>
      </c>
      <c r="EM23">
        <v>0.1415313225058</v>
      </c>
      <c r="EN23">
        <v>0.1415313225058</v>
      </c>
      <c r="EO23">
        <v>0.14385150812065001</v>
      </c>
      <c r="EP23">
        <v>0.14385150812065001</v>
      </c>
      <c r="EQ23">
        <v>0.14385150812065001</v>
      </c>
      <c r="ER23">
        <v>0.14385150812065001</v>
      </c>
      <c r="ES23">
        <v>0.14385150812065001</v>
      </c>
      <c r="ET23">
        <v>0.14385150812065001</v>
      </c>
      <c r="EU23">
        <v>0.14385150812065001</v>
      </c>
      <c r="EV23">
        <v>0.14617169373549899</v>
      </c>
      <c r="EW23">
        <v>0.14617169373549899</v>
      </c>
      <c r="EX23">
        <v>0.14849187935034799</v>
      </c>
      <c r="EY23">
        <v>0.14849187935034799</v>
      </c>
      <c r="EZ23">
        <v>0.150812064965197</v>
      </c>
      <c r="FA23">
        <v>0.150812064965197</v>
      </c>
      <c r="FB23">
        <v>0.150812064965197</v>
      </c>
      <c r="FC23">
        <v>0.150812064965197</v>
      </c>
      <c r="FD23">
        <v>0.150812064965197</v>
      </c>
      <c r="FE23">
        <v>0.150812064965197</v>
      </c>
      <c r="FF23">
        <v>0.150812064965197</v>
      </c>
      <c r="FG23">
        <v>0.150812064965197</v>
      </c>
      <c r="FH23">
        <v>0.150812064965197</v>
      </c>
      <c r="FI23">
        <v>0.150812064965197</v>
      </c>
      <c r="FJ23">
        <v>0.150812064965197</v>
      </c>
      <c r="FK23">
        <v>0.150812064965197</v>
      </c>
      <c r="FL23">
        <v>0.150812064965197</v>
      </c>
      <c r="FM23">
        <v>0.150812064965197</v>
      </c>
      <c r="FN23">
        <v>0.150812064965197</v>
      </c>
      <c r="FO23">
        <v>0.150812064965197</v>
      </c>
      <c r="FP23">
        <v>0.150812064965197</v>
      </c>
      <c r="FQ23">
        <v>0.150812064965197</v>
      </c>
      <c r="FR23">
        <v>0.15313225058004601</v>
      </c>
      <c r="FS23">
        <v>0.15313225058004601</v>
      </c>
      <c r="FT23">
        <v>0.15313225058004601</v>
      </c>
      <c r="FU23">
        <v>0.15313225058004601</v>
      </c>
      <c r="FV23">
        <v>0.15545243619489599</v>
      </c>
      <c r="FW23">
        <v>0.15545243619489599</v>
      </c>
      <c r="FX23">
        <v>0.15545243619489599</v>
      </c>
      <c r="FY23">
        <v>0.15545243619489599</v>
      </c>
      <c r="FZ23">
        <v>0.15545243619489599</v>
      </c>
      <c r="GA23">
        <v>0.15545243619489599</v>
      </c>
      <c r="GB23">
        <v>0.15545243619489599</v>
      </c>
      <c r="GC23">
        <v>0.15545243619489599</v>
      </c>
      <c r="GD23">
        <v>0.15545243619489599</v>
      </c>
      <c r="GE23">
        <v>0.16241299303944301</v>
      </c>
      <c r="GF23">
        <v>0.16241299303944301</v>
      </c>
      <c r="GG23">
        <v>0.16241299303944301</v>
      </c>
      <c r="GH23">
        <v>0.16241299303944301</v>
      </c>
      <c r="GI23">
        <v>0.16241299303944301</v>
      </c>
      <c r="GJ23">
        <v>0.16241299303944301</v>
      </c>
      <c r="GK23">
        <v>0.16241299303944301</v>
      </c>
      <c r="GL23">
        <v>0.16241299303944301</v>
      </c>
      <c r="GM23">
        <v>0.16241299303944301</v>
      </c>
      <c r="GN23">
        <v>0.16241299303944301</v>
      </c>
      <c r="GO23">
        <v>0.16241299303944301</v>
      </c>
      <c r="GP23">
        <v>0.16241299303944301</v>
      </c>
      <c r="GQ23">
        <v>0.16241299303944301</v>
      </c>
      <c r="GR23">
        <v>0.16241299303944301</v>
      </c>
      <c r="GS23">
        <v>0.162412993039443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44C6D-815C-A249-9C21-B8050C91F49F}">
  <dimension ref="C4:H13"/>
  <sheetViews>
    <sheetView tabSelected="1" workbookViewId="0">
      <selection activeCell="C22" sqref="C22"/>
    </sheetView>
  </sheetViews>
  <sheetFormatPr baseColWidth="10" defaultRowHeight="16" x14ac:dyDescent="0.2"/>
  <sheetData>
    <row r="4" spans="3:8" s="1" customFormat="1" x14ac:dyDescent="0.2">
      <c r="C4" s="1" t="s">
        <v>3</v>
      </c>
      <c r="G4" s="1" t="s">
        <v>4</v>
      </c>
    </row>
    <row r="5" spans="3:8" s="1" customFormat="1" x14ac:dyDescent="0.2">
      <c r="C5" s="1" t="s">
        <v>7</v>
      </c>
      <c r="D5" s="1" t="s">
        <v>5</v>
      </c>
      <c r="G5" s="1" t="s">
        <v>7</v>
      </c>
      <c r="H5" s="1" t="s">
        <v>5</v>
      </c>
    </row>
    <row r="6" spans="3:8" x14ac:dyDescent="0.2">
      <c r="C6">
        <v>7.2461158543632802</v>
      </c>
      <c r="D6">
        <v>11.6249520225424</v>
      </c>
      <c r="G6">
        <v>41.418873699720002</v>
      </c>
      <c r="H6">
        <v>71.055973612955697</v>
      </c>
    </row>
    <row r="7" spans="3:8" x14ac:dyDescent="0.2">
      <c r="C7">
        <v>2.21177995007527</v>
      </c>
      <c r="D7">
        <v>6.9297331283632699</v>
      </c>
      <c r="G7">
        <v>56.169242492884699</v>
      </c>
      <c r="H7">
        <v>47.050510925489498</v>
      </c>
    </row>
    <row r="8" spans="3:8" x14ac:dyDescent="0.2">
      <c r="C8">
        <v>12.131237937689599</v>
      </c>
      <c r="D8">
        <v>7.6111111111111098</v>
      </c>
      <c r="G8">
        <v>58.248692943143801</v>
      </c>
      <c r="H8">
        <v>76.078496730767597</v>
      </c>
    </row>
    <row r="9" spans="3:8" x14ac:dyDescent="0.2">
      <c r="C9">
        <v>15.765713552794899</v>
      </c>
      <c r="D9">
        <v>29.912706865478299</v>
      </c>
      <c r="G9">
        <v>58.371884405011201</v>
      </c>
      <c r="H9">
        <v>49.7398284619942</v>
      </c>
    </row>
    <row r="10" spans="3:8" x14ac:dyDescent="0.2">
      <c r="C10">
        <v>20.506082101362502</v>
      </c>
      <c r="D10">
        <v>10.618279569892501</v>
      </c>
      <c r="G10">
        <v>50.795272161082501</v>
      </c>
      <c r="H10">
        <v>65.311017075872797</v>
      </c>
    </row>
    <row r="11" spans="3:8" x14ac:dyDescent="0.2">
      <c r="C11">
        <v>20.780141843971599</v>
      </c>
      <c r="D11">
        <v>20.5794774519543</v>
      </c>
      <c r="G11">
        <v>59.1333854500812</v>
      </c>
      <c r="H11">
        <v>43.936103211502598</v>
      </c>
    </row>
    <row r="12" spans="3:8" x14ac:dyDescent="0.2">
      <c r="D12">
        <v>8.6933102665667707</v>
      </c>
      <c r="H12">
        <v>39.243260418536799</v>
      </c>
    </row>
    <row r="13" spans="3:8" x14ac:dyDescent="0.2">
      <c r="D13">
        <v>29.026482154151399</v>
      </c>
      <c r="H13">
        <v>59.058753685533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12:46:17Z</dcterms:created>
  <dcterms:modified xsi:type="dcterms:W3CDTF">2022-08-10T14:16:41Z</dcterms:modified>
</cp:coreProperties>
</file>